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benlarsen/Downloads/"/>
    </mc:Choice>
  </mc:AlternateContent>
  <xr:revisionPtr revIDLastSave="0" documentId="13_ncr:1_{54C4D9E3-4107-E34F-BAEB-DF4C93EE2F14}" xr6:coauthVersionLast="47" xr6:coauthVersionMax="47" xr10:uidLastSave="{00000000-0000-0000-0000-000000000000}"/>
  <bookViews>
    <workbookView xWindow="10360" yWindow="2780" windowWidth="28040" windowHeight="16280" activeTab="4" xr2:uid="{251E7183-BAC5-8E40-813B-4743E04DF832}"/>
  </bookViews>
  <sheets>
    <sheet name="crRNAs" sheetId="1" r:id="rId1"/>
    <sheet name="Target sequences" sheetId="2" r:id="rId2"/>
    <sheet name="Occluders (multiplexed screen)" sheetId="6" r:id="rId3"/>
    <sheet name="Occluders (other experiments)" sheetId="3" r:id="rId4"/>
    <sheet name="Primers (SARS-CoV-2)"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2" i="2" l="1"/>
  <c r="D73" i="2"/>
  <c r="D74" i="2"/>
  <c r="D65" i="3"/>
  <c r="D66" i="3"/>
  <c r="D41" i="3"/>
  <c r="D42" i="3"/>
  <c r="D43" i="3"/>
  <c r="D44" i="3"/>
  <c r="D45" i="3"/>
  <c r="D46" i="3"/>
  <c r="D47" i="3"/>
  <c r="D48" i="3"/>
  <c r="D49" i="3"/>
  <c r="D50" i="3"/>
  <c r="D51" i="3"/>
  <c r="D52" i="3"/>
  <c r="D53" i="3"/>
  <c r="D54" i="3"/>
  <c r="D55" i="3"/>
  <c r="D56" i="3"/>
  <c r="D57" i="3"/>
  <c r="D58" i="3"/>
  <c r="D59" i="3"/>
  <c r="D60" i="3"/>
  <c r="D61" i="3"/>
  <c r="D62" i="3"/>
  <c r="D63" i="3"/>
  <c r="D64" i="3"/>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37" i="3"/>
  <c r="D38" i="3"/>
  <c r="D39" i="3"/>
  <c r="D40" i="3"/>
  <c r="D26" i="3"/>
  <c r="D27" i="3"/>
  <c r="D28" i="3"/>
  <c r="D29" i="3"/>
  <c r="D30" i="3"/>
  <c r="D31" i="3"/>
  <c r="D32" i="3"/>
  <c r="D33" i="3"/>
  <c r="D34" i="3"/>
  <c r="D35" i="3"/>
  <c r="D36" i="3"/>
  <c r="D24" i="3"/>
  <c r="D25" i="3"/>
  <c r="D4" i="3"/>
  <c r="D5" i="3"/>
  <c r="D6" i="3"/>
  <c r="D7" i="3"/>
  <c r="D8" i="3"/>
  <c r="D9" i="3"/>
  <c r="D10" i="3"/>
  <c r="D11" i="3"/>
  <c r="D12" i="3"/>
  <c r="D13" i="3"/>
  <c r="D14" i="3"/>
  <c r="D15" i="3"/>
  <c r="D16" i="3"/>
  <c r="D17" i="3"/>
  <c r="D18" i="3"/>
  <c r="D19" i="3"/>
  <c r="D20" i="3"/>
  <c r="D21" i="3"/>
  <c r="D22" i="3"/>
  <c r="D23" i="3"/>
  <c r="D3" i="3"/>
  <c r="D2" i="3"/>
  <c r="D16" i="2"/>
  <c r="D17" i="2"/>
  <c r="D18" i="2"/>
  <c r="D19" i="2"/>
  <c r="D20" i="2"/>
  <c r="D21" i="2"/>
  <c r="D22" i="2"/>
  <c r="D6" i="2"/>
  <c r="D7" i="2"/>
  <c r="D8" i="2"/>
  <c r="D9" i="2"/>
  <c r="D10" i="2"/>
  <c r="D11" i="2"/>
  <c r="D12" i="2"/>
  <c r="D13" i="2"/>
  <c r="D14" i="2"/>
  <c r="D15" i="2"/>
  <c r="D4" i="2"/>
  <c r="D5" i="2"/>
  <c r="D3" i="2"/>
  <c r="D2" i="2"/>
</calcChain>
</file>

<file path=xl/sharedStrings.xml><?xml version="1.0" encoding="utf-8"?>
<sst xmlns="http://schemas.openxmlformats.org/spreadsheetml/2006/main" count="3504" uniqueCount="1924">
  <si>
    <t>crRNA name</t>
  </si>
  <si>
    <t>Use</t>
  </si>
  <si>
    <t>Direct repeat sequence</t>
  </si>
  <si>
    <t>Spacer sequence</t>
  </si>
  <si>
    <t>Name</t>
  </si>
  <si>
    <t>Sequence</t>
  </si>
  <si>
    <t>10nt_s01_r68_b2</t>
  </si>
  <si>
    <t>AATGTGATAT</t>
  </si>
  <si>
    <t>10nt_s02_r65_b2</t>
  </si>
  <si>
    <t>GTGATATAAG</t>
  </si>
  <si>
    <t>10nt_s03_r62_b2</t>
  </si>
  <si>
    <t>ATATAAGAGA</t>
  </si>
  <si>
    <t>10nt_s04_r59_b2</t>
  </si>
  <si>
    <t>TAAGAGAGGA</t>
  </si>
  <si>
    <t>10nt_s05_r56_b2</t>
  </si>
  <si>
    <t>GAGAGGAAGC</t>
  </si>
  <si>
    <t>10nt_s06_r53_b2</t>
  </si>
  <si>
    <t>AGGAAGCAGA</t>
  </si>
  <si>
    <t>10nt_s07_r50_b2</t>
  </si>
  <si>
    <t>AAGCAGATTT</t>
  </si>
  <si>
    <t>10nt_s08_r47_b2</t>
  </si>
  <si>
    <t>CAGATTTAGA</t>
  </si>
  <si>
    <t>10nt_s09_r44_b2</t>
  </si>
  <si>
    <t>ATTTAGATGT</t>
  </si>
  <si>
    <t>10nt_s10_r41_b2</t>
  </si>
  <si>
    <t>TAGATGTTTA</t>
  </si>
  <si>
    <t>10nt_s11_r38_b2</t>
  </si>
  <si>
    <t>ATGTTTAGAA</t>
  </si>
  <si>
    <t>10nt_s12_r35_b2</t>
  </si>
  <si>
    <t>TTTAGAAGGG</t>
  </si>
  <si>
    <t>10nt_s01_r68_b3</t>
  </si>
  <si>
    <t>TGTGAAAGTG</t>
  </si>
  <si>
    <t>10nt_s02_r65_b3</t>
  </si>
  <si>
    <t>GAAAGTGAGT</t>
  </si>
  <si>
    <t>10nt_s03_r62_b3</t>
  </si>
  <si>
    <t>AGTGAGTATA</t>
  </si>
  <si>
    <t>10nt_s04_r59_b3</t>
  </si>
  <si>
    <t>GAGTATAGTG</t>
  </si>
  <si>
    <t>10nt_s05_r56_b3</t>
  </si>
  <si>
    <t>TATAGTGAGG</t>
  </si>
  <si>
    <t>10nt_s06_r53_b3</t>
  </si>
  <si>
    <t>AGTGAGGTTA</t>
  </si>
  <si>
    <t>10nt_s07_r50_b3</t>
  </si>
  <si>
    <t>GAGGTTATTA</t>
  </si>
  <si>
    <t>10nt_s08_r47_b3</t>
  </si>
  <si>
    <t>GTTATTATAA</t>
  </si>
  <si>
    <t>10nt_s09_r44_b3</t>
  </si>
  <si>
    <t>ATTATAAGGT</t>
  </si>
  <si>
    <t>10nt_s10_r41_b3</t>
  </si>
  <si>
    <t>ATAAGGTAGA</t>
  </si>
  <si>
    <t>10nt_s11_r38_b3</t>
  </si>
  <si>
    <t>AGGTAGAGAT</t>
  </si>
  <si>
    <t>10nt_s12_r35_b3</t>
  </si>
  <si>
    <t>TAGAGATATG</t>
  </si>
  <si>
    <t>10nt_s01_r68_b4</t>
  </si>
  <si>
    <t>ATAGGTTAAT</t>
  </si>
  <si>
    <t>10nt_s02_r65_b4</t>
  </si>
  <si>
    <t>GGTTAATTTT</t>
  </si>
  <si>
    <t>10nt_s03_r62_b4</t>
  </si>
  <si>
    <t>TAATTTTGAT</t>
  </si>
  <si>
    <t>10nt_s04_r59_b4</t>
  </si>
  <si>
    <t>TTTTGATCAT</t>
  </si>
  <si>
    <t>10nt_s05_r56_b4</t>
  </si>
  <si>
    <t>TGATCATGTG</t>
  </si>
  <si>
    <t>10nt_s06_r53_b4</t>
  </si>
  <si>
    <t>TCATGTGTGG</t>
  </si>
  <si>
    <t>10nt_s07_r50_b4</t>
  </si>
  <si>
    <t>TGTGTGGGGA</t>
  </si>
  <si>
    <t>10nt_s08_r47_b4</t>
  </si>
  <si>
    <t>GTGGGGAGTT</t>
  </si>
  <si>
    <t>10nt_s09_r44_b4</t>
  </si>
  <si>
    <t>GGGAGTTCTT</t>
  </si>
  <si>
    <t>10nt_s10_r41_b4</t>
  </si>
  <si>
    <t>AGTTCTTTGA</t>
  </si>
  <si>
    <t>10nt_s11_r38_b4</t>
  </si>
  <si>
    <t>TCTTTGATGG</t>
  </si>
  <si>
    <t>10nt_s12_r35_b4</t>
  </si>
  <si>
    <t>TTGATGGCAA</t>
  </si>
  <si>
    <t>10nt_s01_r68_b5</t>
  </si>
  <si>
    <t>TTAGGTGTTT</t>
  </si>
  <si>
    <t>10nt_s02_r65_b5</t>
  </si>
  <si>
    <t>GGTGTTTGGA</t>
  </si>
  <si>
    <t>10nt_s03_r62_b5</t>
  </si>
  <si>
    <t>GTTTGGAAAG</t>
  </si>
  <si>
    <t>10nt_s04_r59_b5</t>
  </si>
  <si>
    <t>TGGAAAGATT</t>
  </si>
  <si>
    <t>10nt_s05_r56_b5</t>
  </si>
  <si>
    <t>AAAGATTAGT</t>
  </si>
  <si>
    <t>10nt_s06_r53_b5</t>
  </si>
  <si>
    <t>GATTAGTAGA</t>
  </si>
  <si>
    <t>10nt_s07_r50_b5</t>
  </si>
  <si>
    <t>TAGTAGAATA</t>
  </si>
  <si>
    <t>10nt_s08_r47_b5</t>
  </si>
  <si>
    <t>TAGAATAATT</t>
  </si>
  <si>
    <t>10nt_s09_r44_b5</t>
  </si>
  <si>
    <t>AATAATTAGT</t>
  </si>
  <si>
    <t>10nt_s10_r41_b5</t>
  </si>
  <si>
    <t>AATTAGTAGG</t>
  </si>
  <si>
    <t>10nt_s11_r38_b5</t>
  </si>
  <si>
    <t>TAGTAGGTTT</t>
  </si>
  <si>
    <t>10nt_s12_r35_b5</t>
  </si>
  <si>
    <t>TAGGTTTGAG</t>
  </si>
  <si>
    <t>10nt_s01_r68_b6</t>
  </si>
  <si>
    <t>AGTAAACTTG</t>
  </si>
  <si>
    <t>10nt_s02_r65_b6</t>
  </si>
  <si>
    <t>AAACTTGGTG</t>
  </si>
  <si>
    <t>10nt_s03_r62_b6</t>
  </si>
  <si>
    <t>CTTGGTGAAA</t>
  </si>
  <si>
    <t>10nt_s04_r59_b6</t>
  </si>
  <si>
    <t>GGTGAAACAT</t>
  </si>
  <si>
    <t>10nt_s05_r56_b6</t>
  </si>
  <si>
    <t>GAAACATTCG</t>
  </si>
  <si>
    <t>10nt_s06_r53_b6</t>
  </si>
  <si>
    <t>ACATTCGGTT</t>
  </si>
  <si>
    <t>10nt_s07_r50_b6</t>
  </si>
  <si>
    <t>TTCGGTTGGG</t>
  </si>
  <si>
    <t>10nt_s08_r47_b6</t>
  </si>
  <si>
    <t>GGTTGGGTGA</t>
  </si>
  <si>
    <t>10nt_s09_r44_b6</t>
  </si>
  <si>
    <t>TGGGTGATCT</t>
  </si>
  <si>
    <t>10nt_s10_r41_b6</t>
  </si>
  <si>
    <t>GTGATCTAGG</t>
  </si>
  <si>
    <t>10nt_s11_r38_b6</t>
  </si>
  <si>
    <t>ATCTAGGCGG</t>
  </si>
  <si>
    <t>10nt_s12_r35_b6</t>
  </si>
  <si>
    <t>TAGGCGGTGA</t>
  </si>
  <si>
    <t>10nt_s01_r68_b7</t>
  </si>
  <si>
    <t>AAGTGTAGGT</t>
  </si>
  <si>
    <t>10nt_s02_r65_b7</t>
  </si>
  <si>
    <t>TGTAGGTGAA</t>
  </si>
  <si>
    <t>10nt_s03_r62_b7</t>
  </si>
  <si>
    <t>AGGTGAAAGG</t>
  </si>
  <si>
    <t>10nt_s04_r59_b7</t>
  </si>
  <si>
    <t>TGAAAGGATA</t>
  </si>
  <si>
    <t>10nt_s05_r56_b7</t>
  </si>
  <si>
    <t>AAGGATAAAA</t>
  </si>
  <si>
    <t>10nt_s06_r53_b7</t>
  </si>
  <si>
    <t>GATAAAAGGA</t>
  </si>
  <si>
    <t>10nt_s07_r50_b7</t>
  </si>
  <si>
    <t>AAAAGGAATG</t>
  </si>
  <si>
    <t>10nt_s08_r47_b7</t>
  </si>
  <si>
    <t>AGGAATGAAT</t>
  </si>
  <si>
    <t>10nt_s09_r44_b7</t>
  </si>
  <si>
    <t>AATGAATTGT</t>
  </si>
  <si>
    <t>10nt_s10_r41_b7</t>
  </si>
  <si>
    <t>GAATTGTATG</t>
  </si>
  <si>
    <t>10nt_s11_r38_b7</t>
  </si>
  <si>
    <t>TTGTATGAAT</t>
  </si>
  <si>
    <t>10nt_s12_r35_b7</t>
  </si>
  <si>
    <t>TATGAATGTT</t>
  </si>
  <si>
    <t>10nt_s01_r68_b8</t>
  </si>
  <si>
    <t>TAAGAAAGTT</t>
  </si>
  <si>
    <t>10nt_s02_r65_b8</t>
  </si>
  <si>
    <t>GAAAGTTGGA</t>
  </si>
  <si>
    <t>10nt_s03_r62_b8</t>
  </si>
  <si>
    <t>AGTTGGAGTG</t>
  </si>
  <si>
    <t>10nt_s04_r59_b8</t>
  </si>
  <si>
    <t>TGGAGTGACT</t>
  </si>
  <si>
    <t>10nt_s05_r56_b8</t>
  </si>
  <si>
    <t>AGTGACTGGA</t>
  </si>
  <si>
    <t>10nt_s06_r53_b8</t>
  </si>
  <si>
    <t>GACTGGATTT</t>
  </si>
  <si>
    <t>10nt_s07_r50_b8</t>
  </si>
  <si>
    <t>TGGATTTGGC</t>
  </si>
  <si>
    <t>10nt_s08_r47_b8</t>
  </si>
  <si>
    <t>ATTTGGCGTG</t>
  </si>
  <si>
    <t>10nt_s09_r44_b8</t>
  </si>
  <si>
    <t>TGGCGTGCTG</t>
  </si>
  <si>
    <t>10nt_s10_r41_b8</t>
  </si>
  <si>
    <t>CGTGCTGTTG</t>
  </si>
  <si>
    <t>10nt_s11_r38_b8</t>
  </si>
  <si>
    <t>GCTGTTGAAA</t>
  </si>
  <si>
    <t>10nt_s12_r35_b8</t>
  </si>
  <si>
    <t>GTTGAAAAGT</t>
  </si>
  <si>
    <t>10nt_s01_r68_b9</t>
  </si>
  <si>
    <t>GTTGATGGTT</t>
  </si>
  <si>
    <t>10nt_s02_r65_b9</t>
  </si>
  <si>
    <t>GATGGTTAGT</t>
  </si>
  <si>
    <t>10nt_s03_r62_b9</t>
  </si>
  <si>
    <t>GGTTAGTAAG</t>
  </si>
  <si>
    <t>10nt_s04_r59_b9</t>
  </si>
  <si>
    <t>TAGTAAGTGT</t>
  </si>
  <si>
    <t>10nt_s05_r56_b9</t>
  </si>
  <si>
    <t>TAAGTGTGTC</t>
  </si>
  <si>
    <t>10nt_s06_r53_b9</t>
  </si>
  <si>
    <t>GTGTGTCTCG</t>
  </si>
  <si>
    <t>10nt_s07_r50_b9</t>
  </si>
  <si>
    <t>TGTCTCGAGA</t>
  </si>
  <si>
    <t>10nt_s08_r47_b9</t>
  </si>
  <si>
    <t>CTCGAGAGGT</t>
  </si>
  <si>
    <t>10nt_s09_r44_b9</t>
  </si>
  <si>
    <t>GAGAGGTGGG</t>
  </si>
  <si>
    <t>10nt_s10_r41_b9</t>
  </si>
  <si>
    <t>AGGTGGGCTT</t>
  </si>
  <si>
    <t>10nt_s11_r38_b9</t>
  </si>
  <si>
    <t>TGGGCTTGTT</t>
  </si>
  <si>
    <t>10nt_s12_r35_b9</t>
  </si>
  <si>
    <t>GCTTGTTTTA</t>
  </si>
  <si>
    <t>14nt_s01_r79_b2</t>
  </si>
  <si>
    <t>TTGGTGAGGATTAA</t>
  </si>
  <si>
    <t>14nt_s02_r76_b2</t>
  </si>
  <si>
    <t>GTGAGGATTAATAA</t>
  </si>
  <si>
    <t>14nt_s03_r73_b2</t>
  </si>
  <si>
    <t>AGGATTAATAATGT</t>
  </si>
  <si>
    <t>14nt_s04_r70_b2</t>
  </si>
  <si>
    <t>ATTAATAATGTGAT</t>
  </si>
  <si>
    <t>14nt_s05_r67_b2</t>
  </si>
  <si>
    <t>AATAATGTGATATA</t>
  </si>
  <si>
    <t>14nt_s06_r64_b2</t>
  </si>
  <si>
    <t>AATGTGATATAAGA</t>
  </si>
  <si>
    <t>14nt_s07_r61_b2</t>
  </si>
  <si>
    <t>GTGATATAAGAGAG</t>
  </si>
  <si>
    <t>14nt_s08_r58_b2</t>
  </si>
  <si>
    <t>ATATAAGAGAGGAA</t>
  </si>
  <si>
    <t>14nt_s09_r55_b2</t>
  </si>
  <si>
    <t>TAAGAGAGGAAGCA</t>
  </si>
  <si>
    <t>14nt_s10_r52_b2</t>
  </si>
  <si>
    <t>GAGAGGAAGCAGAT</t>
  </si>
  <si>
    <t>14nt_s11_r49_b2</t>
  </si>
  <si>
    <t>AGGAAGCAGATTTA</t>
  </si>
  <si>
    <t>14nt_s12_r46_b2</t>
  </si>
  <si>
    <t>AAGCAGATTTAGAT</t>
  </si>
  <si>
    <t>14nt_s01_r79_b3</t>
  </si>
  <si>
    <t>TTGTATAGGATTGT</t>
  </si>
  <si>
    <t>14nt_s02_r76_b3</t>
  </si>
  <si>
    <t>TATAGGATTGTTTG</t>
  </si>
  <si>
    <t>14nt_s03_r73_b3</t>
  </si>
  <si>
    <t>AGGATTGTTTGTGA</t>
  </si>
  <si>
    <t>14nt_s04_r70_b3</t>
  </si>
  <si>
    <t>ATTGTTTGTGAAAG</t>
  </si>
  <si>
    <t>14nt_s05_r67_b3</t>
  </si>
  <si>
    <t>GTTTGTGAAAGTGA</t>
  </si>
  <si>
    <t>14nt_s06_r64_b3</t>
  </si>
  <si>
    <t>TGTGAAAGTGAGTA</t>
  </si>
  <si>
    <t>14nt_s07_r61_b3</t>
  </si>
  <si>
    <t>GAAAGTGAGTATAG</t>
  </si>
  <si>
    <t>14nt_s08_r58_b3</t>
  </si>
  <si>
    <t>AGTGAGTATAGTGA</t>
  </si>
  <si>
    <t>14nt_s09_r55_b3</t>
  </si>
  <si>
    <t>GAGTATAGTGAGGT</t>
  </si>
  <si>
    <t>14nt_s10_r52_b3</t>
  </si>
  <si>
    <t>TATAGTGAGGTTAT</t>
  </si>
  <si>
    <t>14nt_s11_r49_b3</t>
  </si>
  <si>
    <t>AGTGAGGTTATTAT</t>
  </si>
  <si>
    <t>14nt_s12_r46_b3</t>
  </si>
  <si>
    <t>GAGGTTATTATAAG</t>
  </si>
  <si>
    <t>14nt_s01_r79_b4</t>
  </si>
  <si>
    <t>GAAAGGTGTTGAAT</t>
  </si>
  <si>
    <t>14nt_s02_r76_b4</t>
  </si>
  <si>
    <t>AGGTGTTGAATAAT</t>
  </si>
  <si>
    <t>14nt_s03_r73_b4</t>
  </si>
  <si>
    <t>TGTTGAATAATAGG</t>
  </si>
  <si>
    <t>14nt_s04_r70_b4</t>
  </si>
  <si>
    <t>TGAATAATAGGTTA</t>
  </si>
  <si>
    <t>14nt_s05_r67_b4</t>
  </si>
  <si>
    <t>ATAATAGGTTAATT</t>
  </si>
  <si>
    <t>14nt_s06_r64_b4</t>
  </si>
  <si>
    <t>ATAGGTTAATTTTG</t>
  </si>
  <si>
    <t>14nt_s07_r61_b4</t>
  </si>
  <si>
    <t>GGTTAATTTTGATC</t>
  </si>
  <si>
    <t>14nt_s08_r58_b4</t>
  </si>
  <si>
    <t>TAATTTTGATCATG</t>
  </si>
  <si>
    <t>14nt_s09_r55_b4</t>
  </si>
  <si>
    <t>TTTTGATCATGTGT</t>
  </si>
  <si>
    <t>14nt_s10_r52_b4</t>
  </si>
  <si>
    <t>TGATCATGTGTGGG</t>
  </si>
  <si>
    <t>14nt_s11_r49_b4</t>
  </si>
  <si>
    <t>TCATGTGTGGGGAG</t>
  </si>
  <si>
    <t>14nt_s12_r46_b4</t>
  </si>
  <si>
    <t>TGTGTGGGGAGTTC</t>
  </si>
  <si>
    <t>14nt_s01_r79_b5</t>
  </si>
  <si>
    <t>GTGTGATTTAGGTG</t>
  </si>
  <si>
    <t>14nt_s02_r76_b5</t>
  </si>
  <si>
    <t>TGATTTAGGTGATT</t>
  </si>
  <si>
    <t>14nt_s03_r73_b5</t>
  </si>
  <si>
    <t>TTTAGGTGATTAGG</t>
  </si>
  <si>
    <t>14nt_s04_r70_b5</t>
  </si>
  <si>
    <t>AGGTGATTAGGTGT</t>
  </si>
  <si>
    <t>14nt_s05_r67_b5</t>
  </si>
  <si>
    <t>TGATTAGGTGTTTG</t>
  </si>
  <si>
    <t>14nt_s06_r64_b5</t>
  </si>
  <si>
    <t>TTAGGTGTTTGGAA</t>
  </si>
  <si>
    <t>14nt_s07_r61_b5</t>
  </si>
  <si>
    <t>GGTGTTTGGAAAGA</t>
  </si>
  <si>
    <t>14nt_s08_r58_b5</t>
  </si>
  <si>
    <t>GTTTGGAAAGATTA</t>
  </si>
  <si>
    <t>14nt_s09_r55_b5</t>
  </si>
  <si>
    <t>TGGAAAGATTAGTA</t>
  </si>
  <si>
    <t>14nt_s10_r52_b5</t>
  </si>
  <si>
    <t>AAAGATTAGTAGAA</t>
  </si>
  <si>
    <t>14nt_s11_r49_b5</t>
  </si>
  <si>
    <t>GATTAGTAGAATAA</t>
  </si>
  <si>
    <t>14nt_s12_r46_b5</t>
  </si>
  <si>
    <t>TAGTAGAATAATTA</t>
  </si>
  <si>
    <t>14nt_s01_r79_b6</t>
  </si>
  <si>
    <t>GATAGTGTGGAGTA</t>
  </si>
  <si>
    <t>14nt_s02_r76_b6</t>
  </si>
  <si>
    <t>AGTGTGGAGTAGAG</t>
  </si>
  <si>
    <t>14nt_s03_r73_b6</t>
  </si>
  <si>
    <t>GTGGAGTAGAGTAA</t>
  </si>
  <si>
    <t>14nt_s04_r70_b6</t>
  </si>
  <si>
    <t>GAGTAGAGTAAACT</t>
  </si>
  <si>
    <t>14nt_s05_r67_b6</t>
  </si>
  <si>
    <t>TAGAGTAAACTTGG</t>
  </si>
  <si>
    <t>14nt_s06_r64_b6</t>
  </si>
  <si>
    <t>AGTAAACTTGGTGA</t>
  </si>
  <si>
    <t>14nt_s07_r61_b6</t>
  </si>
  <si>
    <t>AAACTTGGTGAAAC</t>
  </si>
  <si>
    <t>14nt_s08_r58_b6</t>
  </si>
  <si>
    <t>CTTGGTGAAACATT</t>
  </si>
  <si>
    <t>14nt_s09_r55_b6</t>
  </si>
  <si>
    <t>GGTGAAACATTCGG</t>
  </si>
  <si>
    <t>14nt_s10_r52_b6</t>
  </si>
  <si>
    <t>GAAACATTCGGTTG</t>
  </si>
  <si>
    <t>14nt_s11_r49_b6</t>
  </si>
  <si>
    <t>ACATTCGGTTGGGT</t>
  </si>
  <si>
    <t>14nt_s12_r46_b6</t>
  </si>
  <si>
    <t>TTCGGTTGGGTGAT</t>
  </si>
  <si>
    <t>14nt_s01_r79_b7</t>
  </si>
  <si>
    <t>AGAGAGGTAAGTAT</t>
  </si>
  <si>
    <t>14nt_s02_r76_b7</t>
  </si>
  <si>
    <t>GAGGTAAGTATTAA</t>
  </si>
  <si>
    <t>14nt_s03_r73_b7</t>
  </si>
  <si>
    <t>GTAAGTATTAAGTG</t>
  </si>
  <si>
    <t>14nt_s04_r70_b7</t>
  </si>
  <si>
    <t>AGTATTAAGTGTAG</t>
  </si>
  <si>
    <t>14nt_s05_r67_b7</t>
  </si>
  <si>
    <t>ATTAAGTGTAGGTG</t>
  </si>
  <si>
    <t>14nt_s06_r64_b7</t>
  </si>
  <si>
    <t>AAGTGTAGGTGAAA</t>
  </si>
  <si>
    <t>14nt_s07_r61_b7</t>
  </si>
  <si>
    <t>TGTAGGTGAAAGGA</t>
  </si>
  <si>
    <t>14nt_s08_r58_b7</t>
  </si>
  <si>
    <t>AGGTGAAAGGATAA</t>
  </si>
  <si>
    <t>14nt_s09_r55_b7</t>
  </si>
  <si>
    <t>TGAAAGGATAAAAG</t>
  </si>
  <si>
    <t>14nt_s10_r52_b7</t>
  </si>
  <si>
    <t>AAGGATAAAAGGAA</t>
  </si>
  <si>
    <t>14nt_s11_r49_b7</t>
  </si>
  <si>
    <t>GATAAAAGGAATGA</t>
  </si>
  <si>
    <t>14nt_s12_r46_b7</t>
  </si>
  <si>
    <t>AAAAGGAATGAATT</t>
  </si>
  <si>
    <t>14nt_s01_r79_b8</t>
  </si>
  <si>
    <t>AGAAGATTTTGTGG</t>
  </si>
  <si>
    <t>14nt_s02_r76_b8</t>
  </si>
  <si>
    <t>AGATTTTGTGGATA</t>
  </si>
  <si>
    <t>14nt_s03_r73_b8</t>
  </si>
  <si>
    <t>TTTTGTGGATAAGA</t>
  </si>
  <si>
    <t>14nt_s04_r70_b8</t>
  </si>
  <si>
    <t>TGTGGATAAGAAAG</t>
  </si>
  <si>
    <t>14nt_s05_r67_b8</t>
  </si>
  <si>
    <t>GGATAAGAAAGTTG</t>
  </si>
  <si>
    <t>14nt_s06_r64_b8</t>
  </si>
  <si>
    <t>TAAGAAAGTTGGAG</t>
  </si>
  <si>
    <t>14nt_s07_r61_b8</t>
  </si>
  <si>
    <t>GAAAGTTGGAGTGA</t>
  </si>
  <si>
    <t>14nt_s08_r58_b8</t>
  </si>
  <si>
    <t>AGTTGGAGTGACTG</t>
  </si>
  <si>
    <t>14nt_s09_r55_b8</t>
  </si>
  <si>
    <t>TGGAGTGACTGGAT</t>
  </si>
  <si>
    <t>14nt_s10_r52_b8</t>
  </si>
  <si>
    <t>AGTGACTGGATTTG</t>
  </si>
  <si>
    <t>14nt_s11_r49_b8</t>
  </si>
  <si>
    <t>GACTGGATTTGGCG</t>
  </si>
  <si>
    <t>14nt_s12_r46_b8</t>
  </si>
  <si>
    <t>TGGATTTGGCGTGC</t>
  </si>
  <si>
    <t>14nt_s01_r79_b9</t>
  </si>
  <si>
    <t>TGATATGTTAGTTT</t>
  </si>
  <si>
    <t>14nt_s02_r76_b9</t>
  </si>
  <si>
    <t>TATGTTAGTTTGGT</t>
  </si>
  <si>
    <t>14nt_s03_r73_b9</t>
  </si>
  <si>
    <t>GTTAGTTTGGTTGA</t>
  </si>
  <si>
    <t>14nt_s04_r70_b9</t>
  </si>
  <si>
    <t>AGTTTGGTTGATGG</t>
  </si>
  <si>
    <t>14nt_s05_r67_b9</t>
  </si>
  <si>
    <t>TTGGTTGATGGTTA</t>
  </si>
  <si>
    <t>14nt_s06_r64_b9</t>
  </si>
  <si>
    <t>GTTGATGGTTAGTA</t>
  </si>
  <si>
    <t>14nt_s07_r61_b9</t>
  </si>
  <si>
    <t>GATGGTTAGTAAGT</t>
  </si>
  <si>
    <t>14nt_s08_r58_b9</t>
  </si>
  <si>
    <t>GGTTAGTAAGTGTG</t>
  </si>
  <si>
    <t>14nt_s09_r55_b9</t>
  </si>
  <si>
    <t>TAGTAAGTGTGTCT</t>
  </si>
  <si>
    <t>14nt_s10_r52_b9</t>
  </si>
  <si>
    <t>TAAGTGTGTCTCGA</t>
  </si>
  <si>
    <t>14nt_s11_r49_b9</t>
  </si>
  <si>
    <t>GTGTGTCTCGAGAG</t>
  </si>
  <si>
    <t>14nt_s12_r46_b9</t>
  </si>
  <si>
    <t>TGTCTCGAGAGGTG</t>
  </si>
  <si>
    <t>14nt_s13_r43_b2</t>
  </si>
  <si>
    <t>CAGATTTAGATGTT</t>
  </si>
  <si>
    <t>14nt_s14_r40_b2</t>
  </si>
  <si>
    <t>ATTTAGATGTTTAG</t>
  </si>
  <si>
    <t>14nt_s15_r37_b2</t>
  </si>
  <si>
    <t>TAGATGTTTAGAAG</t>
  </si>
  <si>
    <t>14nt_s16_r34_b2</t>
  </si>
  <si>
    <t>ATGTTTAGAAGGGA</t>
  </si>
  <si>
    <t>14nt_s17_r31_b2</t>
  </si>
  <si>
    <t>TTTAGAAGGGAGAA</t>
  </si>
  <si>
    <t>14nt_s18_r28_b2</t>
  </si>
  <si>
    <t>AGAAGGGAGAAATA</t>
  </si>
  <si>
    <t>14nt_s19_r25_b2</t>
  </si>
  <si>
    <t>AGGGAGAAATAGTA</t>
  </si>
  <si>
    <t>14nt_s20_r22_b2</t>
  </si>
  <si>
    <t>GAGAAATAGTAGTT</t>
  </si>
  <si>
    <t>14nt_s21_r19_b2</t>
  </si>
  <si>
    <t>AAATAGTAGTTGAA</t>
  </si>
  <si>
    <t>14nt_s22_r16_b2</t>
  </si>
  <si>
    <t>TAGTAGTTGAAGGT</t>
  </si>
  <si>
    <t>14nt_s23_r13_b2</t>
  </si>
  <si>
    <t>TAGTTGAAGGTATT</t>
  </si>
  <si>
    <t>14nt_s24_r10_b2</t>
  </si>
  <si>
    <t>TTGAAGGTATTTGT</t>
  </si>
  <si>
    <t>14nt_s13_r43_b3</t>
  </si>
  <si>
    <t>GTTATTATAAGGTA</t>
  </si>
  <si>
    <t>14nt_s14_r40_b3</t>
  </si>
  <si>
    <t>ATTATAAGGTAGAG</t>
  </si>
  <si>
    <t>14nt_s15_r37_b3</t>
  </si>
  <si>
    <t>ATAAGGTAGAGATA</t>
  </si>
  <si>
    <t>14nt_s16_r34_b3</t>
  </si>
  <si>
    <t>AGGTAGAGATATGA</t>
  </si>
  <si>
    <t>14nt_s17_r31_b3</t>
  </si>
  <si>
    <t>TAGAGATATGAAAT</t>
  </si>
  <si>
    <t>14nt_s18_r28_b3</t>
  </si>
  <si>
    <t>AGATATGAAATGGT</t>
  </si>
  <si>
    <t>14nt_s19_r25_b3</t>
  </si>
  <si>
    <t>TATGAAATGGTGTA</t>
  </si>
  <si>
    <t>14nt_s20_r22_b3</t>
  </si>
  <si>
    <t>GAAATGGTGTAGAA</t>
  </si>
  <si>
    <t>14nt_s21_r19_b3</t>
  </si>
  <si>
    <t>ATGGTGTAGAAGTG</t>
  </si>
  <si>
    <t>14nt_s22_r16_b3</t>
  </si>
  <si>
    <t>GTGTAGAAGTGATT</t>
  </si>
  <si>
    <t>14nt_s23_r13_b3</t>
  </si>
  <si>
    <t>TAGAAGTGATTGTA</t>
  </si>
  <si>
    <t>14nt_s24_r10_b3</t>
  </si>
  <si>
    <t>AAGTGATTGTAGTG</t>
  </si>
  <si>
    <t>14nt_s13_r43_b4</t>
  </si>
  <si>
    <t>GTGGGGAGTTCTTT</t>
  </si>
  <si>
    <t>14nt_s14_r40_b4</t>
  </si>
  <si>
    <t>GGGAGTTCTTTGAT</t>
  </si>
  <si>
    <t>14nt_s15_r37_b4</t>
  </si>
  <si>
    <t>AGTTCTTTGATGGC</t>
  </si>
  <si>
    <t>14nt_s16_r34_b4</t>
  </si>
  <si>
    <t>TCTTTGATGGCAAC</t>
  </si>
  <si>
    <t>14nt_s17_r31_b4</t>
  </si>
  <si>
    <t>TTGATGGCAACGTG</t>
  </si>
  <si>
    <t>14nt_s18_r28_b4</t>
  </si>
  <si>
    <t>ATGGCAACGTGTGA</t>
  </si>
  <si>
    <t>14nt_s19_r25_b4</t>
  </si>
  <si>
    <t>GCAACGTGTGAGAT</t>
  </si>
  <si>
    <t>14nt_s20_r22_b4</t>
  </si>
  <si>
    <t>ACGTGTGAGATATT</t>
  </si>
  <si>
    <t>14nt_s21_r19_b4</t>
  </si>
  <si>
    <t>TGTGAGATATTTGA</t>
  </si>
  <si>
    <t>14nt_s22_r16_b4</t>
  </si>
  <si>
    <t>GAGATATTTGATGG</t>
  </si>
  <si>
    <t>14nt_s23_r13_b4</t>
  </si>
  <si>
    <t>ATATTTGATGGAGA</t>
  </si>
  <si>
    <t>14nt_s24_r10_b4</t>
  </si>
  <si>
    <t>TTTGATGGAGAGGT</t>
  </si>
  <si>
    <t>14nt_s13_r43_b5</t>
  </si>
  <si>
    <t>TAGAATAATTAGTA</t>
  </si>
  <si>
    <t>14nt_s14_r40_b5</t>
  </si>
  <si>
    <t>AATAATTAGTAGGT</t>
  </si>
  <si>
    <t>14nt_s15_r37_b5</t>
  </si>
  <si>
    <t>AATTAGTAGGTTTG</t>
  </si>
  <si>
    <t>14nt_s16_r34_b5</t>
  </si>
  <si>
    <t>TAGTAGGTTTGAGA</t>
  </si>
  <si>
    <t>14nt_s17_r31_b5</t>
  </si>
  <si>
    <t>TAGGTTTGAGAAAA</t>
  </si>
  <si>
    <t>14nt_s18_r28_b5</t>
  </si>
  <si>
    <t>GTTTGAGAAAATGT</t>
  </si>
  <si>
    <t>14nt_s19_r25_b5</t>
  </si>
  <si>
    <t>TGAGAAAATGTAGT</t>
  </si>
  <si>
    <t>14nt_s20_r22_b5</t>
  </si>
  <si>
    <t>GAAAATGTAGTGAA</t>
  </si>
  <si>
    <t>14nt_s21_r19_b5</t>
  </si>
  <si>
    <t>AATGTAGTGAAATG</t>
  </si>
  <si>
    <t>14nt_s22_r16_b5</t>
  </si>
  <si>
    <t>GTAGTGAAATGTGG</t>
  </si>
  <si>
    <t>14nt_s23_r13_b5</t>
  </si>
  <si>
    <t>GTGAAATGTGGAAA</t>
  </si>
  <si>
    <t>14nt_s24_r10_b5</t>
  </si>
  <si>
    <t>AAATGTGGAAATTG</t>
  </si>
  <si>
    <t>14nt_s13_r43_b6</t>
  </si>
  <si>
    <t>GGTTGGGTGATCTA</t>
  </si>
  <si>
    <t>14nt_s14_r40_b6</t>
  </si>
  <si>
    <t>TGGGTGATCTAGGC</t>
  </si>
  <si>
    <t>14nt_s15_r37_b6</t>
  </si>
  <si>
    <t>GTGATCTAGGCGGT</t>
  </si>
  <si>
    <t>14nt_s16_r34_b6</t>
  </si>
  <si>
    <t>ATCTAGGCGGTGAC</t>
  </si>
  <si>
    <t>14nt_s17_r31_b6</t>
  </si>
  <si>
    <t>TAGGCGGTGACAGT</t>
  </si>
  <si>
    <t>14nt_s18_r28_b6</t>
  </si>
  <si>
    <t>GCGGTGACAGTATG</t>
  </si>
  <si>
    <t>14nt_s19_r25_b6</t>
  </si>
  <si>
    <t>GTGACAGTATGAGT</t>
  </si>
  <si>
    <t>14nt_s20_r22_b6</t>
  </si>
  <si>
    <t>ACAGTATGAGTTGT</t>
  </si>
  <si>
    <t>14nt_s21_r19_b6</t>
  </si>
  <si>
    <t>GTATGAGTTGTTTT</t>
  </si>
  <si>
    <t>14nt_s22_r16_b6</t>
  </si>
  <si>
    <t>TGAGTTGTTTTATG</t>
  </si>
  <si>
    <t>14nt_s23_r13_b6</t>
  </si>
  <si>
    <t>GTTGTTTTATGATT</t>
  </si>
  <si>
    <t>14nt_s24_r10_b6</t>
  </si>
  <si>
    <t>GTTTTATGATTGGT</t>
  </si>
  <si>
    <t>14nt_s13_r43_b7</t>
  </si>
  <si>
    <t>AGGAATGAATTGTA</t>
  </si>
  <si>
    <t>14nt_s14_r40_b7</t>
  </si>
  <si>
    <t>AATGAATTGTATGA</t>
  </si>
  <si>
    <t>14nt_s15_r37_b7</t>
  </si>
  <si>
    <t>GAATTGTATGAATG</t>
  </si>
  <si>
    <t>14nt_s16_r34_b7</t>
  </si>
  <si>
    <t>TTGTATGAATGTTG</t>
  </si>
  <si>
    <t>14nt_s17_r31_b7</t>
  </si>
  <si>
    <t>TATGAATGTTGGAA</t>
  </si>
  <si>
    <t>14nt_s18_r28_b7</t>
  </si>
  <si>
    <t>GAATGTTGGAAAAG</t>
  </si>
  <si>
    <t>14nt_s19_r25_b7</t>
  </si>
  <si>
    <t>TGTTGGAAAAGAAG</t>
  </si>
  <si>
    <t>14nt_s20_r22_b7</t>
  </si>
  <si>
    <t>TGGAAAAGAAGAAA</t>
  </si>
  <si>
    <t>14nt_s21_r19_b7</t>
  </si>
  <si>
    <t>AAAAGAAGAAAATG</t>
  </si>
  <si>
    <t>14nt_s22_r16_b7</t>
  </si>
  <si>
    <t>AGAAGAAAATGAGA</t>
  </si>
  <si>
    <t>14nt_s23_r13_b7</t>
  </si>
  <si>
    <t>AGAAAATGAGAGTT</t>
  </si>
  <si>
    <t>14nt_s24_r10_b7</t>
  </si>
  <si>
    <t>AAATGAGAGTTGAT</t>
  </si>
  <si>
    <t>14nt_s13_r43_b8</t>
  </si>
  <si>
    <t>ATTTGGCGTGCTGT</t>
  </si>
  <si>
    <t>14nt_s14_r40_b8</t>
  </si>
  <si>
    <t>TGGCGTGCTGTTGA</t>
  </si>
  <si>
    <t>14nt_s15_r37_b8</t>
  </si>
  <si>
    <t>CGTGCTGTTGAAAA</t>
  </si>
  <si>
    <t>14nt_s16_r34_b8</t>
  </si>
  <si>
    <t>GCTGTTGAAAAGTT</t>
  </si>
  <si>
    <t>14nt_s17_r31_b8</t>
  </si>
  <si>
    <t>GTTGAAAAGTTAAG</t>
  </si>
  <si>
    <t>14nt_s18_r28_b8</t>
  </si>
  <si>
    <t>GAAAAGTTAAGGAG</t>
  </si>
  <si>
    <t>14nt_s19_r25_b8</t>
  </si>
  <si>
    <t>AAGTTAAGGAGAAT</t>
  </si>
  <si>
    <t>14nt_s20_r22_b8</t>
  </si>
  <si>
    <t>TTAAGGAGAATAAA</t>
  </si>
  <si>
    <t>14nt_s21_r19_b8</t>
  </si>
  <si>
    <t>AGGAGAATAAAGAG</t>
  </si>
  <si>
    <t>14nt_s22_r16_b8</t>
  </si>
  <si>
    <t>AGAATAAAGAGTGT</t>
  </si>
  <si>
    <t>14nt_s23_r13_b8</t>
  </si>
  <si>
    <t>ATAAAGAGTGTTAT</t>
  </si>
  <si>
    <t>14nt_s24_r10_b8</t>
  </si>
  <si>
    <t>AAGAGTGTTATATG</t>
  </si>
  <si>
    <t>14nt_s13_r43_b9</t>
  </si>
  <si>
    <t>CTCGAGAGGTGGGC</t>
  </si>
  <si>
    <t>14nt_s14_r40_b9</t>
  </si>
  <si>
    <t>GAGAGGTGGGCTTG</t>
  </si>
  <si>
    <t>14nt_s15_r37_b9</t>
  </si>
  <si>
    <t>AGGTGGGCTTGTTT</t>
  </si>
  <si>
    <t>14nt_s16_r34_b9</t>
  </si>
  <si>
    <t>TGGGCTTGTTTTAA</t>
  </si>
  <si>
    <t>14nt_s17_r31_b9</t>
  </si>
  <si>
    <t>GCTTGTTTTAAAAT</t>
  </si>
  <si>
    <t>14nt_s18_r28_b9</t>
  </si>
  <si>
    <t>TGTTTTAAAATGGA</t>
  </si>
  <si>
    <t>14nt_s19_r25_b9</t>
  </si>
  <si>
    <t>TTTAAAATGGATAT</t>
  </si>
  <si>
    <t>14nt_s20_r22_b9</t>
  </si>
  <si>
    <t>AAAATGGATATGTC</t>
  </si>
  <si>
    <t>14nt_s21_r19_b9</t>
  </si>
  <si>
    <t>ATGGATATGTCAAA</t>
  </si>
  <si>
    <t>14nt_s22_r16_b9</t>
  </si>
  <si>
    <t>GATATGTCAAAGAA</t>
  </si>
  <si>
    <t>14nt_s23_r13_b9</t>
  </si>
  <si>
    <t>ATGTCAAAGAATGA</t>
  </si>
  <si>
    <t>14nt_s24_r10_b9</t>
  </si>
  <si>
    <t>TCAAAGAATGAGGA</t>
  </si>
  <si>
    <t>21nt_s01_r75_b2</t>
  </si>
  <si>
    <t>AGGTTGGTGAGGATTAATAAT</t>
  </si>
  <si>
    <t>21nt_s02_r72_b2</t>
  </si>
  <si>
    <t>TTGGTGAGGATTAATAATGTG</t>
  </si>
  <si>
    <t>21nt_s03_r69_b2</t>
  </si>
  <si>
    <t>GTGAGGATTAATAATGTGATA</t>
  </si>
  <si>
    <t>21nt_s04_r66_b2</t>
  </si>
  <si>
    <t>AGGATTAATAATGTGATATAA</t>
  </si>
  <si>
    <t>21nt_s05_r63_b2</t>
  </si>
  <si>
    <t>ATTAATAATGTGATATAAGAG</t>
  </si>
  <si>
    <t>21nt_s06_r60_b2</t>
  </si>
  <si>
    <t>AATAATGTGATATAAGAGAGG</t>
  </si>
  <si>
    <t>21nt_s07_r57_b2</t>
  </si>
  <si>
    <t>AATGTGATATAAGAGAGGAAG</t>
  </si>
  <si>
    <t>21nt_s08_r54_b2</t>
  </si>
  <si>
    <t>GTGATATAAGAGAGGAAGCAG</t>
  </si>
  <si>
    <t>21nt_s09_r51_b2</t>
  </si>
  <si>
    <t>ATATAAGAGAGGAAGCAGATT</t>
  </si>
  <si>
    <t>21nt_s10_r48_b2</t>
  </si>
  <si>
    <t>TAAGAGAGGAAGCAGATTTAG</t>
  </si>
  <si>
    <t>21nt_s11_r45_b2</t>
  </si>
  <si>
    <t>GAGAGGAAGCAGATTTAGATG</t>
  </si>
  <si>
    <t>21nt_s12_r42_b2</t>
  </si>
  <si>
    <t>AGGAAGCAGATTTAGATGTTT</t>
  </si>
  <si>
    <t>21nt_s01_r75_b3</t>
  </si>
  <si>
    <t>ATGTTGTATAGGATTGTTTGT</t>
  </si>
  <si>
    <t>21nt_s02_r72_b3</t>
  </si>
  <si>
    <t>TTGTATAGGATTGTTTGTGAA</t>
  </si>
  <si>
    <t>21nt_s03_r69_b3</t>
  </si>
  <si>
    <t>TATAGGATTGTTTGTGAAAGT</t>
  </si>
  <si>
    <t>21nt_s04_r66_b3</t>
  </si>
  <si>
    <t>AGGATTGTTTGTGAAAGTGAG</t>
  </si>
  <si>
    <t>21nt_s05_r63_b3</t>
  </si>
  <si>
    <t>ATTGTTTGTGAAAGTGAGTAT</t>
  </si>
  <si>
    <t>21nt_s06_r60_b3</t>
  </si>
  <si>
    <t>GTTTGTGAAAGTGAGTATAGT</t>
  </si>
  <si>
    <t>21nt_s07_r57_b3</t>
  </si>
  <si>
    <t>TGTGAAAGTGAGTATAGTGAG</t>
  </si>
  <si>
    <t>21nt_s08_r54_b3</t>
  </si>
  <si>
    <t>GAAAGTGAGTATAGTGAGGTT</t>
  </si>
  <si>
    <t>21nt_s09_r51_b3</t>
  </si>
  <si>
    <t>AGTGAGTATAGTGAGGTTATT</t>
  </si>
  <si>
    <t>21nt_s10_r48_b3</t>
  </si>
  <si>
    <t>GAGTATAGTGAGGTTATTATA</t>
  </si>
  <si>
    <t>21nt_s11_r45_b3</t>
  </si>
  <si>
    <t>TATAGTGAGGTTATTATAAGG</t>
  </si>
  <si>
    <t>21nt_s12_r42_b3</t>
  </si>
  <si>
    <t>AGTGAGGTTATTATAAGGTAG</t>
  </si>
  <si>
    <t>21nt_s01_r75_b4</t>
  </si>
  <si>
    <t>GAGGAAAGGTGTTGAATAATA</t>
  </si>
  <si>
    <t>21nt_s02_r72_b4</t>
  </si>
  <si>
    <t>GAAAGGTGTTGAATAATAGGT</t>
  </si>
  <si>
    <t>21nt_s03_r69_b4</t>
  </si>
  <si>
    <t>AGGTGTTGAATAATAGGTTAA</t>
  </si>
  <si>
    <t>21nt_s04_r66_b4</t>
  </si>
  <si>
    <t>TGTTGAATAATAGGTTAATTT</t>
  </si>
  <si>
    <t>21nt_s05_r63_b4</t>
  </si>
  <si>
    <t>TGAATAATAGGTTAATTTTGA</t>
  </si>
  <si>
    <t>21nt_s06_r60_b4</t>
  </si>
  <si>
    <t>ATAATAGGTTAATTTTGATCA</t>
  </si>
  <si>
    <t>21nt_s07_r57_b4</t>
  </si>
  <si>
    <t>ATAGGTTAATTTTGATCATGT</t>
  </si>
  <si>
    <t>21nt_s08_r54_b4</t>
  </si>
  <si>
    <t>GGTTAATTTTGATCATGTGTG</t>
  </si>
  <si>
    <t>21nt_s09_r51_b4</t>
  </si>
  <si>
    <t>TAATTTTGATCATGTGTGGGG</t>
  </si>
  <si>
    <t>21nt_s10_r48_b4</t>
  </si>
  <si>
    <t>TTTTGATCATGTGTGGGGAGT</t>
  </si>
  <si>
    <t>21nt_s11_r45_b4</t>
  </si>
  <si>
    <t>TGATCATGTGTGGGGAGTTCT</t>
  </si>
  <si>
    <t>21nt_s12_r42_b4</t>
  </si>
  <si>
    <t>TCATGTGTGGGGAGTTCTTTG</t>
  </si>
  <si>
    <t>21nt_s01_r75_b5</t>
  </si>
  <si>
    <t>AAGGTGTGATTTAGGTGATTA</t>
  </si>
  <si>
    <t>21nt_s02_r72_b5</t>
  </si>
  <si>
    <t>GTGTGATTTAGGTGATTAGGT</t>
  </si>
  <si>
    <t>21nt_s03_r69_b5</t>
  </si>
  <si>
    <t>TGATTTAGGTGATTAGGTGTT</t>
  </si>
  <si>
    <t>21nt_s04_r66_b5</t>
  </si>
  <si>
    <t>TTTAGGTGATTAGGTGTTTGG</t>
  </si>
  <si>
    <t>21nt_s05_r63_b5</t>
  </si>
  <si>
    <t>AGGTGATTAGGTGTTTGGAAA</t>
  </si>
  <si>
    <t>21nt_s06_r60_b5</t>
  </si>
  <si>
    <t>TGATTAGGTGTTTGGAAAGAT</t>
  </si>
  <si>
    <t>21nt_s07_r57_b5</t>
  </si>
  <si>
    <t>TTAGGTGTTTGGAAAGATTAG</t>
  </si>
  <si>
    <t>21nt_s08_r54_b5</t>
  </si>
  <si>
    <t>GGTGTTTGGAAAGATTAGTAG</t>
  </si>
  <si>
    <t>21nt_s09_r51_b5</t>
  </si>
  <si>
    <t>GTTTGGAAAGATTAGTAGAAT</t>
  </si>
  <si>
    <t>21nt_s10_r48_b5</t>
  </si>
  <si>
    <t>TGGAAAGATTAGTAGAATAAT</t>
  </si>
  <si>
    <t>21nt_s11_r45_b5</t>
  </si>
  <si>
    <t>AAAGATTAGTAGAATAATTAG</t>
  </si>
  <si>
    <t>21nt_s12_r42_b5</t>
  </si>
  <si>
    <t>GATTAGTAGAATAATTAGTAG</t>
  </si>
  <si>
    <t>21nt_s01_r75_b6</t>
  </si>
  <si>
    <t>AAGGATAGTGTGGAGTAGAGT</t>
  </si>
  <si>
    <t>21nt_s02_r72_b6</t>
  </si>
  <si>
    <t>GATAGTGTGGAGTAGAGTAAA</t>
  </si>
  <si>
    <t>21nt_s03_r69_b6</t>
  </si>
  <si>
    <t>AGTGTGGAGTAGAGTAAACTT</t>
  </si>
  <si>
    <t>21nt_s04_r66_b6</t>
  </si>
  <si>
    <t>GTGGAGTAGAGTAAACTTGGT</t>
  </si>
  <si>
    <t>21nt_s05_r63_b6</t>
  </si>
  <si>
    <t>GAGTAGAGTAAACTTGGTGAA</t>
  </si>
  <si>
    <t>21nt_s06_r60_b6</t>
  </si>
  <si>
    <t>TAGAGTAAACTTGGTGAAACA</t>
  </si>
  <si>
    <t>21nt_s07_r57_b6</t>
  </si>
  <si>
    <t>AGTAAACTTGGTGAAACATTC</t>
  </si>
  <si>
    <t>21nt_s08_r54_b6</t>
  </si>
  <si>
    <t>AAACTTGGTGAAACATTCGGT</t>
  </si>
  <si>
    <t>21nt_s09_r51_b6</t>
  </si>
  <si>
    <t>CTTGGTGAAACATTCGGTTGG</t>
  </si>
  <si>
    <t>21nt_s10_r48_b6</t>
  </si>
  <si>
    <t>GGTGAAACATTCGGTTGGGTG</t>
  </si>
  <si>
    <t>21nt_s11_r45_b6</t>
  </si>
  <si>
    <t>GAAACATTCGGTTGGGTGATC</t>
  </si>
  <si>
    <t>21nt_s12_r42_b6</t>
  </si>
  <si>
    <t>ACATTCGGTTGGGTGATCTAG</t>
  </si>
  <si>
    <t>21nt_s01_r75_b7</t>
  </si>
  <si>
    <t>AATAGAGAGGTAAGTATTAAG</t>
  </si>
  <si>
    <t>21nt_s02_r72_b7</t>
  </si>
  <si>
    <t>AGAGAGGTAAGTATTAAGTGT</t>
  </si>
  <si>
    <t>21nt_s03_r69_b7</t>
  </si>
  <si>
    <t>GAGGTAAGTATTAAGTGTAGG</t>
  </si>
  <si>
    <t>21nt_s04_r66_b7</t>
  </si>
  <si>
    <t>GTAAGTATTAAGTGTAGGTGA</t>
  </si>
  <si>
    <t>21nt_s05_r63_b7</t>
  </si>
  <si>
    <t>AGTATTAAGTGTAGGTGAAAG</t>
  </si>
  <si>
    <t>21nt_s06_r60_b7</t>
  </si>
  <si>
    <t>ATTAAGTGTAGGTGAAAGGAT</t>
  </si>
  <si>
    <t>21nt_s07_r57_b7</t>
  </si>
  <si>
    <t>AAGTGTAGGTGAAAGGATAAA</t>
  </si>
  <si>
    <t>21nt_s08_r54_b7</t>
  </si>
  <si>
    <t>TGTAGGTGAAAGGATAAAAGG</t>
  </si>
  <si>
    <t>21nt_s09_r51_b7</t>
  </si>
  <si>
    <t>AGGTGAAAGGATAAAAGGAAT</t>
  </si>
  <si>
    <t>21nt_s10_r48_b7</t>
  </si>
  <si>
    <t>TGAAAGGATAAAAGGAATGAA</t>
  </si>
  <si>
    <t>21nt_s11_r45_b7</t>
  </si>
  <si>
    <t>AAGGATAAAAGGAATGAATTG</t>
  </si>
  <si>
    <t>21nt_s12_r42_b7</t>
  </si>
  <si>
    <t>GATAAAAGGAATGAATTGTAT</t>
  </si>
  <si>
    <t>21nt_s01_r75_b8</t>
  </si>
  <si>
    <t>AGAAGAAGATTTTGTGGATAA</t>
  </si>
  <si>
    <t>21nt_s02_r72_b8</t>
  </si>
  <si>
    <t>AGAAGATTTTGTGGATAAGAA</t>
  </si>
  <si>
    <t>21nt_s03_r69_b8</t>
  </si>
  <si>
    <t>AGATTTTGTGGATAAGAAAGT</t>
  </si>
  <si>
    <t>21nt_s04_r66_b8</t>
  </si>
  <si>
    <t>TTTTGTGGATAAGAAAGTTGG</t>
  </si>
  <si>
    <t>21nt_s05_r63_b8</t>
  </si>
  <si>
    <t>TGTGGATAAGAAAGTTGGAGT</t>
  </si>
  <si>
    <t>21nt_s06_r60_b8</t>
  </si>
  <si>
    <t>GGATAAGAAAGTTGGAGTGAC</t>
  </si>
  <si>
    <t>21nt_s07_r57_b8</t>
  </si>
  <si>
    <t>TAAGAAAGTTGGAGTGACTGG</t>
  </si>
  <si>
    <t>21nt_s08_r54_b8</t>
  </si>
  <si>
    <t>GAAAGTTGGAGTGACTGGATT</t>
  </si>
  <si>
    <t>21nt_s09_r51_b8</t>
  </si>
  <si>
    <t>AGTTGGAGTGACTGGATTTGG</t>
  </si>
  <si>
    <t>21nt_s10_r48_b8</t>
  </si>
  <si>
    <t>TGGAGTGACTGGATTTGGCGT</t>
  </si>
  <si>
    <t>21nt_s11_r45_b8</t>
  </si>
  <si>
    <t>AGTGACTGGATTTGGCGTGCT</t>
  </si>
  <si>
    <t>21nt_s12_r42_b8</t>
  </si>
  <si>
    <t>GACTGGATTTGGCGTGCTGTT</t>
  </si>
  <si>
    <t>21nt_s01_r75_b9</t>
  </si>
  <si>
    <t>TGTTGATATGTTAGTTTGGTT</t>
  </si>
  <si>
    <t>21nt_s02_r72_b9</t>
  </si>
  <si>
    <t>TGATATGTTAGTTTGGTTGAT</t>
  </si>
  <si>
    <t>21nt_s03_r69_b9</t>
  </si>
  <si>
    <t>TATGTTAGTTTGGTTGATGGT</t>
  </si>
  <si>
    <t>21nt_s04_r66_b9</t>
  </si>
  <si>
    <t>GTTAGTTTGGTTGATGGTTAG</t>
  </si>
  <si>
    <t>21nt_s05_r63_b9</t>
  </si>
  <si>
    <t>AGTTTGGTTGATGGTTAGTAA</t>
  </si>
  <si>
    <t>21nt_s06_r60_b9</t>
  </si>
  <si>
    <t>TTGGTTGATGGTTAGTAAGTG</t>
  </si>
  <si>
    <t>21nt_s07_r57_b9</t>
  </si>
  <si>
    <t>GTTGATGGTTAGTAAGTGTGT</t>
  </si>
  <si>
    <t>21nt_s08_r54_b9</t>
  </si>
  <si>
    <t>GATGGTTAGTAAGTGTGTCTC</t>
  </si>
  <si>
    <t>21nt_s09_r51_b9</t>
  </si>
  <si>
    <t>GGTTAGTAAGTGTGTCTCGAG</t>
  </si>
  <si>
    <t>21nt_s10_r48_b9</t>
  </si>
  <si>
    <t>TAGTAAGTGTGTCTCGAGAGG</t>
  </si>
  <si>
    <t>21nt_s11_r45_b9</t>
  </si>
  <si>
    <t>TAAGTGTGTCTCGAGAGGTGG</t>
  </si>
  <si>
    <t>21nt_s12_r42_b9</t>
  </si>
  <si>
    <t>GTGTGTCTCGAGAGGTGGGCT</t>
  </si>
  <si>
    <t>21nt_s13_r39_b2</t>
  </si>
  <si>
    <t>AAGCAGATTTAGATGTTTAGA</t>
  </si>
  <si>
    <t>21nt_s14_r36_b2</t>
  </si>
  <si>
    <t>CAGATTTAGATGTTTAGAAGG</t>
  </si>
  <si>
    <t>21nt_s15_r33_b2</t>
  </si>
  <si>
    <t>ATTTAGATGTTTAGAAGGGAG</t>
  </si>
  <si>
    <t>21nt_s16_r30_b2</t>
  </si>
  <si>
    <t>TAGATGTTTAGAAGGGAGAAA</t>
  </si>
  <si>
    <t>21nt_s17_r27_b2</t>
  </si>
  <si>
    <t>ATGTTTAGAAGGGAGAAATAG</t>
  </si>
  <si>
    <t>21nt_s18_r24_b2</t>
  </si>
  <si>
    <t>TTTAGAAGGGAGAAATAGTAG</t>
  </si>
  <si>
    <t>21nt_s19_r21_b2</t>
  </si>
  <si>
    <t>AGAAGGGAGAAATAGTAGTTG</t>
  </si>
  <si>
    <t>21nt_s20_r18_b2</t>
  </si>
  <si>
    <t>AGGGAGAAATAGTAGTTGAAG</t>
  </si>
  <si>
    <t>21nt_s21_r15_b2</t>
  </si>
  <si>
    <t>GAGAAATAGTAGTTGAAGGTA</t>
  </si>
  <si>
    <t>21nt_s22_r12_b2</t>
  </si>
  <si>
    <t>AAATAGTAGTTGAAGGTATTT</t>
  </si>
  <si>
    <t>21nt_s23_r09_b2</t>
  </si>
  <si>
    <t>TAGTAGTTGAAGGTATTTGTT</t>
  </si>
  <si>
    <t>21nt_s24_r06_b2</t>
  </si>
  <si>
    <t>TAGTTGAAGGTATTTGTTAGA</t>
  </si>
  <si>
    <t>21nt_s13_r39_b3</t>
  </si>
  <si>
    <t>GAGGTTATTATAAGGTAGAGA</t>
  </si>
  <si>
    <t>21nt_s14_r36_b3</t>
  </si>
  <si>
    <t>GTTATTATAAGGTAGAGATAT</t>
  </si>
  <si>
    <t>21nt_s15_r33_b3</t>
  </si>
  <si>
    <t>ATTATAAGGTAGAGATATGAA</t>
  </si>
  <si>
    <t>21nt_s16_r30_b3</t>
  </si>
  <si>
    <t>ATAAGGTAGAGATATGAAATG</t>
  </si>
  <si>
    <t>21nt_s17_r27_b3</t>
  </si>
  <si>
    <t>AGGTAGAGATATGAAATGGTG</t>
  </si>
  <si>
    <t>21nt_s18_r24_b3</t>
  </si>
  <si>
    <t>TAGAGATATGAAATGGTGTAG</t>
  </si>
  <si>
    <t>21nt_s19_r21_b3</t>
  </si>
  <si>
    <t>AGATATGAAATGGTGTAGAAG</t>
  </si>
  <si>
    <t>21nt_s20_r18_b3</t>
  </si>
  <si>
    <t>TATGAAATGGTGTAGAAGTGA</t>
  </si>
  <si>
    <t>21nt_s21_r15_b3</t>
  </si>
  <si>
    <t>GAAATGGTGTAGAAGTGATTG</t>
  </si>
  <si>
    <t>21nt_s22_r12_b3</t>
  </si>
  <si>
    <t>ATGGTGTAGAAGTGATTGTAG</t>
  </si>
  <si>
    <t>21nt_s23_r09_b3</t>
  </si>
  <si>
    <t>GTGTAGAAGTGATTGTAGTGA</t>
  </si>
  <si>
    <t>21nt_s24_r06_b3</t>
  </si>
  <si>
    <t>TAGAAGTGATTGTAGTGATGA</t>
  </si>
  <si>
    <t>21nt_s13_r39_b4</t>
  </si>
  <si>
    <t>TGTGTGGGGAGTTCTTTGATG</t>
  </si>
  <si>
    <t>21nt_s14_r36_b4</t>
  </si>
  <si>
    <t>GTGGGGAGTTCTTTGATGGCA</t>
  </si>
  <si>
    <t>21nt_s15_r33_b4</t>
  </si>
  <si>
    <t>GGGAGTTCTTTGATGGCAACG</t>
  </si>
  <si>
    <t>21nt_s16_r30_b4</t>
  </si>
  <si>
    <t>AGTTCTTTGATGGCAACGTGT</t>
  </si>
  <si>
    <t>21nt_s17_r27_b4</t>
  </si>
  <si>
    <t>TCTTTGATGGCAACGTGTGAG</t>
  </si>
  <si>
    <t>21nt_s18_r24_b4</t>
  </si>
  <si>
    <t>TTGATGGCAACGTGTGAGATA</t>
  </si>
  <si>
    <t>21nt_s19_r21_b4</t>
  </si>
  <si>
    <t>ATGGCAACGTGTGAGATATTT</t>
  </si>
  <si>
    <t>21nt_s20_r18_b4</t>
  </si>
  <si>
    <t>GCAACGTGTGAGATATTTGAT</t>
  </si>
  <si>
    <t>21nt_s21_r15_b4</t>
  </si>
  <si>
    <t>ACGTGTGAGATATTTGATGGA</t>
  </si>
  <si>
    <t>21nt_s22_r12_b4</t>
  </si>
  <si>
    <t>TGTGAGATATTTGATGGAGAG</t>
  </si>
  <si>
    <t>21nt_s23_r09_b4</t>
  </si>
  <si>
    <t>GAGATATTTGATGGAGAGGTT</t>
  </si>
  <si>
    <t>21nt_s24_r06_b4</t>
  </si>
  <si>
    <t>ATATTTGATGGAGAGGTTTAG</t>
  </si>
  <si>
    <t>21nt_s13_r39_b5</t>
  </si>
  <si>
    <t>TAGTAGAATAATTAGTAGGTT</t>
  </si>
  <si>
    <t>21nt_s14_r36_b5</t>
  </si>
  <si>
    <t>TAGAATAATTAGTAGGTTTGA</t>
  </si>
  <si>
    <t>21nt_s15_r33_b5</t>
  </si>
  <si>
    <t>AATAATTAGTAGGTTTGAGAA</t>
  </si>
  <si>
    <t>21nt_s16_r30_b5</t>
  </si>
  <si>
    <t>AATTAGTAGGTTTGAGAAAAT</t>
  </si>
  <si>
    <t>21nt_s17_r27_b5</t>
  </si>
  <si>
    <t>TAGTAGGTTTGAGAAAATGTA</t>
  </si>
  <si>
    <t>21nt_s18_r24_b5</t>
  </si>
  <si>
    <t>TAGGTTTGAGAAAATGTAGTG</t>
  </si>
  <si>
    <t>21nt_s19_r21_b5</t>
  </si>
  <si>
    <t>GTTTGAGAAAATGTAGTGAAA</t>
  </si>
  <si>
    <t>21nt_s20_r18_b5</t>
  </si>
  <si>
    <t>TGAGAAAATGTAGTGAAATGT</t>
  </si>
  <si>
    <t>21nt_s21_r15_b5</t>
  </si>
  <si>
    <t>GAAAATGTAGTGAAATGTGGA</t>
  </si>
  <si>
    <t>21nt_s22_r12_b5</t>
  </si>
  <si>
    <t>AATGTAGTGAAATGTGGAAAT</t>
  </si>
  <si>
    <t>21nt_s23_r09_b5</t>
  </si>
  <si>
    <t>GTAGTGAAATGTGGAAATTGA</t>
  </si>
  <si>
    <t>21nt_s24_r06_b5</t>
  </si>
  <si>
    <t>GTGAAATGTGGAAATTGAGGT</t>
  </si>
  <si>
    <t>21nt_s13_r39_b6</t>
  </si>
  <si>
    <t>TTCGGTTGGGTGATCTAGGCG</t>
  </si>
  <si>
    <t>21nt_s14_r36_b6</t>
  </si>
  <si>
    <t>GGTTGGGTGATCTAGGCGGTG</t>
  </si>
  <si>
    <t>21nt_s15_r33_b6</t>
  </si>
  <si>
    <t>TGGGTGATCTAGGCGGTGACA</t>
  </si>
  <si>
    <t>21nt_s16_r30_b6</t>
  </si>
  <si>
    <t>GTGATCTAGGCGGTGACAGTA</t>
  </si>
  <si>
    <t>21nt_s17_r27_b6</t>
  </si>
  <si>
    <t>ATCTAGGCGGTGACAGTATGA</t>
  </si>
  <si>
    <t>21nt_s18_r24_b6</t>
  </si>
  <si>
    <t>TAGGCGGTGACAGTATGAGTT</t>
  </si>
  <si>
    <t>21nt_s19_r21_b6</t>
  </si>
  <si>
    <t>GCGGTGACAGTATGAGTTGTT</t>
  </si>
  <si>
    <t>21nt_s20_r18_b6</t>
  </si>
  <si>
    <t>GTGACAGTATGAGTTGTTTTA</t>
  </si>
  <si>
    <t>21nt_s21_r15_b6</t>
  </si>
  <si>
    <t>ACAGTATGAGTTGTTTTATGA</t>
  </si>
  <si>
    <t>21nt_s22_r12_b6</t>
  </si>
  <si>
    <t>GTATGAGTTGTTTTATGATTG</t>
  </si>
  <si>
    <t>21nt_s23_r09_b6</t>
  </si>
  <si>
    <t>TGAGTTGTTTTATGATTGGTT</t>
  </si>
  <si>
    <t>21nt_s24_r06_b6</t>
  </si>
  <si>
    <t>GTTGTTTTATGATTGGTTGGA</t>
  </si>
  <si>
    <t>21nt_s13_r39_b7</t>
  </si>
  <si>
    <t>AAAAGGAATGAATTGTATGAA</t>
  </si>
  <si>
    <t>21nt_s14_r36_b7</t>
  </si>
  <si>
    <t>AGGAATGAATTGTATGAATGT</t>
  </si>
  <si>
    <t>21nt_s15_r33_b7</t>
  </si>
  <si>
    <t>AATGAATTGTATGAATGTTGG</t>
  </si>
  <si>
    <t>21nt_s16_r30_b7</t>
  </si>
  <si>
    <t>GAATTGTATGAATGTTGGAAA</t>
  </si>
  <si>
    <t>21nt_s17_r27_b7</t>
  </si>
  <si>
    <t>TTGTATGAATGTTGGAAAAGA</t>
  </si>
  <si>
    <t>21nt_s18_r24_b7</t>
  </si>
  <si>
    <t>TATGAATGTTGGAAAAGAAGA</t>
  </si>
  <si>
    <t>21nt_s19_r21_b7</t>
  </si>
  <si>
    <t>GAATGTTGGAAAAGAAGAAAA</t>
  </si>
  <si>
    <t>21nt_s20_r18_b7</t>
  </si>
  <si>
    <t>TGTTGGAAAAGAAGAAAATGA</t>
  </si>
  <si>
    <t>21nt_s21_r15_b7</t>
  </si>
  <si>
    <t>TGGAAAAGAAGAAAATGAGAG</t>
  </si>
  <si>
    <t>21nt_s22_r12_b7</t>
  </si>
  <si>
    <t>AAAAGAAGAAAATGAGAGTTG</t>
  </si>
  <si>
    <t>21nt_s23_r09_b7</t>
  </si>
  <si>
    <t>AGAAGAAAATGAGAGTTGATA</t>
  </si>
  <si>
    <t>21nt_s24_r06_b7</t>
  </si>
  <si>
    <t>AGAAAATGAGAGTTGATAATT</t>
  </si>
  <si>
    <t>21nt_s13_r39_b8</t>
  </si>
  <si>
    <t>TGGATTTGGCGTGCTGTTGAA</t>
  </si>
  <si>
    <t>21nt_s14_r36_b8</t>
  </si>
  <si>
    <t>ATTTGGCGTGCTGTTGAAAAG</t>
  </si>
  <si>
    <t>21nt_s15_r33_b8</t>
  </si>
  <si>
    <t>TGGCGTGCTGTTGAAAAGTTA</t>
  </si>
  <si>
    <t>21nt_s16_r30_b8</t>
  </si>
  <si>
    <t>CGTGCTGTTGAAAAGTTAAGG</t>
  </si>
  <si>
    <t>21nt_s17_r27_b8</t>
  </si>
  <si>
    <t>GCTGTTGAAAAGTTAAGGAGA</t>
  </si>
  <si>
    <t>21nt_s18_r24_b8</t>
  </si>
  <si>
    <t>GTTGAAAAGTTAAGGAGAATA</t>
  </si>
  <si>
    <t>21nt_s19_r21_b8</t>
  </si>
  <si>
    <t>GAAAAGTTAAGGAGAATAAAG</t>
  </si>
  <si>
    <t>21nt_s20_r18_b8</t>
  </si>
  <si>
    <t>AAGTTAAGGAGAATAAAGAGT</t>
  </si>
  <si>
    <t>21nt_s21_r15_b8</t>
  </si>
  <si>
    <t>TTAAGGAGAATAAAGAGTGTT</t>
  </si>
  <si>
    <t>21nt_s22_r12_b8</t>
  </si>
  <si>
    <t>AGGAGAATAAAGAGTGTTATA</t>
  </si>
  <si>
    <t>21nt_s23_r09_b8</t>
  </si>
  <si>
    <t>AGAATAAAGAGTGTTATATGT</t>
  </si>
  <si>
    <t>21nt_s24_r06_b8</t>
  </si>
  <si>
    <t>ATAAAGAGTGTTATATGTATG</t>
  </si>
  <si>
    <t>21nt_s13_r39_b9</t>
  </si>
  <si>
    <t>TGTCTCGAGAGGTGGGCTTGT</t>
  </si>
  <si>
    <t>21nt_s14_r36_b9</t>
  </si>
  <si>
    <t>CTCGAGAGGTGGGCTTGTTTT</t>
  </si>
  <si>
    <t>21nt_s15_r33_b9</t>
  </si>
  <si>
    <t>GAGAGGTGGGCTTGTTTTAAA</t>
  </si>
  <si>
    <t>21nt_s16_r30_b9</t>
  </si>
  <si>
    <t>AGGTGGGCTTGTTTTAAAATG</t>
  </si>
  <si>
    <t>21nt_s17_r27_b9</t>
  </si>
  <si>
    <t>TGGGCTTGTTTTAAAATGGAT</t>
  </si>
  <si>
    <t>21nt_s18_r24_b9</t>
  </si>
  <si>
    <t>GCTTGTTTTAAAATGGATATG</t>
  </si>
  <si>
    <t>21nt_s19_r21_b9</t>
  </si>
  <si>
    <t>TGTTTTAAAATGGATATGTCA</t>
  </si>
  <si>
    <t>21nt_s20_r18_b9</t>
  </si>
  <si>
    <t>TTTAAAATGGATATGTCAAAG</t>
  </si>
  <si>
    <t>21nt_s21_r15_b9</t>
  </si>
  <si>
    <t>AAAATGGATATGTCAAAGAAT</t>
  </si>
  <si>
    <t>21nt_s22_r12_b9</t>
  </si>
  <si>
    <t>ATGGATATGTCAAAGAATGAG</t>
  </si>
  <si>
    <t>21nt_s23_r09_b9</t>
  </si>
  <si>
    <t>GATATGTCAAAGAATGAGGAA</t>
  </si>
  <si>
    <t>21nt_s24_r06_b9</t>
  </si>
  <si>
    <t>ATGTCAAAGAATGAGGAATAA</t>
  </si>
  <si>
    <t>28nt_s01_r67_b2</t>
  </si>
  <si>
    <t>GGTTGGTGAGGATTAATAATGTGATATA</t>
  </si>
  <si>
    <t>28nt_s02_r64_b2</t>
  </si>
  <si>
    <t>TGGTGAGGATTAATAATGTGATATAAGA</t>
  </si>
  <si>
    <t>28nt_s03_r61_b2</t>
  </si>
  <si>
    <t>TGAGGATTAATAATGTGATATAAGAGAG</t>
  </si>
  <si>
    <t>28nt_s04_r58_b2</t>
  </si>
  <si>
    <t>GGATTAATAATGTGATATAAGAGAGGAA</t>
  </si>
  <si>
    <t>28nt_s05_r55_b2</t>
  </si>
  <si>
    <t>TTAATAATGTGATATAAGAGAGGAAGCA</t>
  </si>
  <si>
    <t>28nt_s06_r52_b2</t>
  </si>
  <si>
    <t>ATAATGTGATATAAGAGAGGAAGCAGAT</t>
  </si>
  <si>
    <t>28nt_s07_r49_b2</t>
  </si>
  <si>
    <t>ATGTGATATAAGAGAGGAAGCAGATTTA</t>
  </si>
  <si>
    <t>28nt_s08_r46_b2</t>
  </si>
  <si>
    <t>TGATATAAGAGAGGAAGCAGATTTAGAT</t>
  </si>
  <si>
    <t>28nt_s09_r43_b2</t>
  </si>
  <si>
    <t>TATAAGAGAGGAAGCAGATTTAGATGTT</t>
  </si>
  <si>
    <t>28nt_s10_r40_b2</t>
  </si>
  <si>
    <t>AAGAGAGGAAGCAGATTTAGATGTTTAG</t>
  </si>
  <si>
    <t>28nt_s11_r37_b2</t>
  </si>
  <si>
    <t>AGAGGAAGCAGATTTAGATGTTTAGAAG</t>
  </si>
  <si>
    <t>28nt_s12_r34_b2</t>
  </si>
  <si>
    <t>GGAAGCAGATTTAGATGTTTAGAAGGGA</t>
  </si>
  <si>
    <t>28nt_s01_r67_b3</t>
  </si>
  <si>
    <t>TGTTGTATAGGATTGTTTGTGAAAGTGA</t>
  </si>
  <si>
    <t>28nt_s02_r64_b3</t>
  </si>
  <si>
    <t>TGTATAGGATTGTTTGTGAAAGTGAGTA</t>
  </si>
  <si>
    <t>28nt_s03_r61_b3</t>
  </si>
  <si>
    <t>ATAGGATTGTTTGTGAAAGTGAGTATAG</t>
  </si>
  <si>
    <t>28nt_s04_r58_b3</t>
  </si>
  <si>
    <t>GGATTGTTTGTGAAAGTGAGTATAGTGA</t>
  </si>
  <si>
    <t>28nt_s05_r55_b3</t>
  </si>
  <si>
    <t>TTGTTTGTGAAAGTGAGTATAGTGAGGT</t>
  </si>
  <si>
    <t>28nt_s06_r52_b3</t>
  </si>
  <si>
    <t>TTTGTGAAAGTGAGTATAGTGAGGTTAT</t>
  </si>
  <si>
    <t>28nt_s07_r49_b3</t>
  </si>
  <si>
    <t>GTGAAAGTGAGTATAGTGAGGTTATTAT</t>
  </si>
  <si>
    <t>28nt_s08_r46_b3</t>
  </si>
  <si>
    <t>AAAGTGAGTATAGTGAGGTTATTATAAG</t>
  </si>
  <si>
    <t>28nt_s09_r43_b3</t>
  </si>
  <si>
    <t>GTGAGTATAGTGAGGTTATTATAAGGTA</t>
  </si>
  <si>
    <t>28nt_s10_r40_b3</t>
  </si>
  <si>
    <t>AGTATAGTGAGGTTATTATAAGGTAGAG</t>
  </si>
  <si>
    <t>28nt_s11_r37_b3</t>
  </si>
  <si>
    <t>ATAGTGAGGTTATTATAAGGTAGAGATA</t>
  </si>
  <si>
    <t>28nt_s12_r34_b3</t>
  </si>
  <si>
    <t>GTGAGGTTATTATAAGGTAGAGATATGA</t>
  </si>
  <si>
    <t>28nt_s01_r67_b4</t>
  </si>
  <si>
    <t>AGGAAAGGTGTTGAATAATAGGTTAATT</t>
  </si>
  <si>
    <t>28nt_s02_r64_b4</t>
  </si>
  <si>
    <t>AAAGGTGTTGAATAATAGGTTAATTTTG</t>
  </si>
  <si>
    <t>28nt_s03_r61_b4</t>
  </si>
  <si>
    <t>GGTGTTGAATAATAGGTTAATTTTGATC</t>
  </si>
  <si>
    <t>28nt_s04_r58_b4</t>
  </si>
  <si>
    <t>GTTGAATAATAGGTTAATTTTGATCATG</t>
  </si>
  <si>
    <t>28nt_s05_r55_b4</t>
  </si>
  <si>
    <t>GAATAATAGGTTAATTTTGATCATGTGT</t>
  </si>
  <si>
    <t>28nt_s06_r52_b4</t>
  </si>
  <si>
    <t>TAATAGGTTAATTTTGATCATGTGTGGG</t>
  </si>
  <si>
    <t>28nt_s07_r49_b4</t>
  </si>
  <si>
    <t>TAGGTTAATTTTGATCATGTGTGGGGAG</t>
  </si>
  <si>
    <t>28nt_s08_r46_b4</t>
  </si>
  <si>
    <t>GTTAATTTTGATCATGTGTGGGGAGTTC</t>
  </si>
  <si>
    <t>28nt_s09_r43_b4</t>
  </si>
  <si>
    <t>AATTTTGATCATGTGTGGGGAGTTCTTT</t>
  </si>
  <si>
    <t>28nt_s10_r40_b4</t>
  </si>
  <si>
    <t>TTTGATCATGTGTGGGGAGTTCTTTGAT</t>
  </si>
  <si>
    <t>28nt_s11_r37_b4</t>
  </si>
  <si>
    <t>GATCATGTGTGGGGAGTTCTTTGATGGC</t>
  </si>
  <si>
    <t>28nt_s12_r34_b4</t>
  </si>
  <si>
    <t>CATGTGTGGGGAGTTCTTTGATGGCAAC</t>
  </si>
  <si>
    <t>28nt_s01_r67_b5</t>
  </si>
  <si>
    <t>AGGTGTGATTTAGGTGATTAGGTGTTTG</t>
  </si>
  <si>
    <t>28nt_s02_r64_b5</t>
  </si>
  <si>
    <t>TGTGATTTAGGTGATTAGGTGTTTGGAA</t>
  </si>
  <si>
    <t>28nt_s03_r61_b5</t>
  </si>
  <si>
    <t>GATTTAGGTGATTAGGTGTTTGGAAAGA</t>
  </si>
  <si>
    <t>28nt_s04_r58_b5</t>
  </si>
  <si>
    <t>TTAGGTGATTAGGTGTTTGGAAAGATTA</t>
  </si>
  <si>
    <t>28nt_s05_r55_b5</t>
  </si>
  <si>
    <t>GGTGATTAGGTGTTTGGAAAGATTAGTA</t>
  </si>
  <si>
    <t>28nt_s06_r52_b5</t>
  </si>
  <si>
    <t>GATTAGGTGTTTGGAAAGATTAGTAGAA</t>
  </si>
  <si>
    <t>28nt_s07_r49_b5</t>
  </si>
  <si>
    <t>TAGGTGTTTGGAAAGATTAGTAGAATAA</t>
  </si>
  <si>
    <t>28nt_s08_r46_b5</t>
  </si>
  <si>
    <t>GTGTTTGGAAAGATTAGTAGAATAATTA</t>
  </si>
  <si>
    <t>28nt_s09_r43_b5</t>
  </si>
  <si>
    <t>TTTGGAAAGATTAGTAGAATAATTAGTA</t>
  </si>
  <si>
    <t>28nt_s10_r40_b5</t>
  </si>
  <si>
    <t>GGAAAGATTAGTAGAATAATTAGTAGGT</t>
  </si>
  <si>
    <t>28nt_s11_r37_b5</t>
  </si>
  <si>
    <t>AAGATTAGTAGAATAATTAGTAGGTTTG</t>
  </si>
  <si>
    <t>28nt_s12_r34_b5</t>
  </si>
  <si>
    <t>ATTAGTAGAATAATTAGTAGGTTTGAGA</t>
  </si>
  <si>
    <t>28nt_s01_r67_b6</t>
  </si>
  <si>
    <t>AGGATAGTGTGGAGTAGAGTAAACTTGG</t>
  </si>
  <si>
    <t>28nt_s02_r64_b6</t>
  </si>
  <si>
    <t>ATAGTGTGGAGTAGAGTAAACTTGGTGA</t>
  </si>
  <si>
    <t>28nt_s03_r61_b6</t>
  </si>
  <si>
    <t>GTGTGGAGTAGAGTAAACTTGGTGAAAC</t>
  </si>
  <si>
    <t>28nt_s04_r58_b6</t>
  </si>
  <si>
    <t>TGGAGTAGAGTAAACTTGGTGAAACATT</t>
  </si>
  <si>
    <t>28nt_s05_r55_b6</t>
  </si>
  <si>
    <t>AGTAGAGTAAACTTGGTGAAACATTCGG</t>
  </si>
  <si>
    <t>28nt_s06_r52_b6</t>
  </si>
  <si>
    <t>AGAGTAAACTTGGTGAAACATTCGGTTG</t>
  </si>
  <si>
    <t>28nt_s07_r49_b6</t>
  </si>
  <si>
    <t>GTAAACTTGGTGAAACATTCGGTTGGGT</t>
  </si>
  <si>
    <t>28nt_s08_r46_b6</t>
  </si>
  <si>
    <t>AACTTGGTGAAACATTCGGTTGGGTGAT</t>
  </si>
  <si>
    <t>28nt_s09_r43_b6</t>
  </si>
  <si>
    <t>TTGGTGAAACATTCGGTTGGGTGATCTA</t>
  </si>
  <si>
    <t>28nt_s10_r40_b6</t>
  </si>
  <si>
    <t>GTGAAACATTCGGTTGGGTGATCTAGGC</t>
  </si>
  <si>
    <t>28nt_s11_r37_b6</t>
  </si>
  <si>
    <t>AAACATTCGGTTGGGTGATCTAGGCGGT</t>
  </si>
  <si>
    <t>28nt_s12_r34_b6</t>
  </si>
  <si>
    <t>CATTCGGTTGGGTGATCTAGGCGGTGAC</t>
  </si>
  <si>
    <t>28nt_s01_r67_b7</t>
  </si>
  <si>
    <t>ATAGAGAGGTAAGTATTAAGTGTAGGTG</t>
  </si>
  <si>
    <t>28nt_s02_r64_b7</t>
  </si>
  <si>
    <t>GAGAGGTAAGTATTAAGTGTAGGTGAAA</t>
  </si>
  <si>
    <t>28nt_s03_r61_b7</t>
  </si>
  <si>
    <t>AGGTAAGTATTAAGTGTAGGTGAAAGGA</t>
  </si>
  <si>
    <t>28nt_s04_r58_b7</t>
  </si>
  <si>
    <t>TAAGTATTAAGTGTAGGTGAAAGGATAA</t>
  </si>
  <si>
    <t>28nt_s05_r55_b7</t>
  </si>
  <si>
    <t>GTATTAAGTGTAGGTGAAAGGATAAAAG</t>
  </si>
  <si>
    <t>28nt_s06_r52_b7</t>
  </si>
  <si>
    <t>TTAAGTGTAGGTGAAAGGATAAAAGGAA</t>
  </si>
  <si>
    <t>28nt_s07_r49_b7</t>
  </si>
  <si>
    <t>AGTGTAGGTGAAAGGATAAAAGGAATGA</t>
  </si>
  <si>
    <t>28nt_s08_r46_b7</t>
  </si>
  <si>
    <t>GTAGGTGAAAGGATAAAAGGAATGAATT</t>
  </si>
  <si>
    <t>28nt_s09_r43_b7</t>
  </si>
  <si>
    <t>GGTGAAAGGATAAAAGGAATGAATTGTA</t>
  </si>
  <si>
    <t>28nt_s10_r40_b7</t>
  </si>
  <si>
    <t>GAAAGGATAAAAGGAATGAATTGTATGA</t>
  </si>
  <si>
    <t>28nt_s11_r37_b7</t>
  </si>
  <si>
    <t>AGGATAAAAGGAATGAATTGTATGAATG</t>
  </si>
  <si>
    <t>28nt_s12_r34_b7</t>
  </si>
  <si>
    <t>ATAAAAGGAATGAATTGTATGAATGTTG</t>
  </si>
  <si>
    <t>28nt_s01_r67_b8</t>
  </si>
  <si>
    <t>GAAGAAGATTTTGTGGATAAGAAAGTTG</t>
  </si>
  <si>
    <t>28nt_s02_r64_b8</t>
  </si>
  <si>
    <t>GAAGATTTTGTGGATAAGAAAGTTGGAG</t>
  </si>
  <si>
    <t>28nt_s03_r61_b8</t>
  </si>
  <si>
    <t>GATTTTGTGGATAAGAAAGTTGGAGTGA</t>
  </si>
  <si>
    <t>28nt_s04_r58_b8</t>
  </si>
  <si>
    <t>TTTGTGGATAAGAAAGTTGGAGTGACTG</t>
  </si>
  <si>
    <t>28nt_s05_r55_b8</t>
  </si>
  <si>
    <t>GTGGATAAGAAAGTTGGAGTGACTGGAT</t>
  </si>
  <si>
    <t>28nt_s06_r52_b8</t>
  </si>
  <si>
    <t>GATAAGAAAGTTGGAGTGACTGGATTTG</t>
  </si>
  <si>
    <t>28nt_s07_r49_b8</t>
  </si>
  <si>
    <t>AAGAAAGTTGGAGTGACTGGATTTGGCG</t>
  </si>
  <si>
    <t>28nt_s08_r46_b8</t>
  </si>
  <si>
    <t>AAAGTTGGAGTGACTGGATTTGGCGTGC</t>
  </si>
  <si>
    <t>28nt_s09_r43_b8</t>
  </si>
  <si>
    <t>GTTGGAGTGACTGGATTTGGCGTGCTGT</t>
  </si>
  <si>
    <t>28nt_s10_r40_b8</t>
  </si>
  <si>
    <t>GGAGTGACTGGATTTGGCGTGCTGTTGA</t>
  </si>
  <si>
    <t>28nt_s11_r37_b8</t>
  </si>
  <si>
    <t>GTGACTGGATTTGGCGTGCTGTTGAAAA</t>
  </si>
  <si>
    <t>28nt_s12_r34_b8</t>
  </si>
  <si>
    <t>ACTGGATTTGGCGTGCTGTTGAAAAGTT</t>
  </si>
  <si>
    <t>28nt_s01_r67_b9</t>
  </si>
  <si>
    <t>GTTGATATGTTAGTTTGGTTGATGGTTA</t>
  </si>
  <si>
    <t>28nt_s02_r64_b9</t>
  </si>
  <si>
    <t>GATATGTTAGTTTGGTTGATGGTTAGTA</t>
  </si>
  <si>
    <t>28nt_s03_r61_b9</t>
  </si>
  <si>
    <t>ATGTTAGTTTGGTTGATGGTTAGTAAGT</t>
  </si>
  <si>
    <t>28nt_s04_r58_b9</t>
  </si>
  <si>
    <t>TTAGTTTGGTTGATGGTTAGTAAGTGTG</t>
  </si>
  <si>
    <t>28nt_s05_r55_b9</t>
  </si>
  <si>
    <t>GTTTGGTTGATGGTTAGTAAGTGTGTCT</t>
  </si>
  <si>
    <t>28nt_s06_r52_b9</t>
  </si>
  <si>
    <t>TGGTTGATGGTTAGTAAGTGTGTCTCGA</t>
  </si>
  <si>
    <t>28nt_s07_r49_b9</t>
  </si>
  <si>
    <t>TTGATGGTTAGTAAGTGTGTCTCGAGAG</t>
  </si>
  <si>
    <t>28nt_s08_r46_b9</t>
  </si>
  <si>
    <t>ATGGTTAGTAAGTGTGTCTCGAGAGGTG</t>
  </si>
  <si>
    <t>28nt_s09_r43_b9</t>
  </si>
  <si>
    <t>GTTAGTAAGTGTGTCTCGAGAGGTGGGC</t>
  </si>
  <si>
    <t>28nt_s10_r40_b9</t>
  </si>
  <si>
    <t>AGTAAGTGTGTCTCGAGAGGTGGGCTTG</t>
  </si>
  <si>
    <t>28nt_s11_r37_b9</t>
  </si>
  <si>
    <t>AAGTGTGTCTCGAGAGGTGGGCTTGTTT</t>
  </si>
  <si>
    <t>28nt_s12_r34_b9</t>
  </si>
  <si>
    <t>TGTGTCTCGAGAGGTGGGCTTGTTTTAA</t>
  </si>
  <si>
    <t>28nt_s13_r31_b2</t>
  </si>
  <si>
    <t>AGCAGATTTAGATGTTTAGAAGGGAGAA</t>
  </si>
  <si>
    <t>28nt_s14_r28_b2</t>
  </si>
  <si>
    <t>AGATTTAGATGTTTAGAAGGGAGAAATA</t>
  </si>
  <si>
    <t>28nt_s15_r25_b2</t>
  </si>
  <si>
    <t>TTTAGATGTTTAGAAGGGAGAAATAGTA</t>
  </si>
  <si>
    <t>28nt_s16_r22_b2</t>
  </si>
  <si>
    <t>AGATGTTTAGAAGGGAGAAATAGTAGTT</t>
  </si>
  <si>
    <t>28nt_s17_r19_b2</t>
  </si>
  <si>
    <t>TGTTTAGAAGGGAGAAATAGTAGTTGAA</t>
  </si>
  <si>
    <t>28nt_s18_r16_b2</t>
  </si>
  <si>
    <t>TTAGAAGGGAGAAATAGTAGTTGAAGGT</t>
  </si>
  <si>
    <t>28nt_s19_r13_b2</t>
  </si>
  <si>
    <t>GAAGGGAGAAATAGTAGTTGAAGGTATT</t>
  </si>
  <si>
    <t>28nt_s20_r10_b2</t>
  </si>
  <si>
    <t>GGGAGAAATAGTAGTTGAAGGTATTTGT</t>
  </si>
  <si>
    <t>28nt_s21_r07_b2</t>
  </si>
  <si>
    <t>AGAAATAGTAGTTGAAGGTATTTGTTAG</t>
  </si>
  <si>
    <t>28nt_s22_r04_b2</t>
  </si>
  <si>
    <t>AATAGTAGTTGAAGGTATTTGTTAGATG</t>
  </si>
  <si>
    <t>28nt_s23_r01_b2</t>
  </si>
  <si>
    <t>AGTAGTTGAAGGTATTTGTTAGATGAGT</t>
  </si>
  <si>
    <t>28nt_s13_r31_b3</t>
  </si>
  <si>
    <t>AGGTTATTATAAGGTAGAGATATGAAAT</t>
  </si>
  <si>
    <t>28nt_s14_r28_b3</t>
  </si>
  <si>
    <t>TTATTATAAGGTAGAGATATGAAATGGT</t>
  </si>
  <si>
    <t>28nt_s15_r25_b3</t>
  </si>
  <si>
    <t>TTATAAGGTAGAGATATGAAATGGTGTA</t>
  </si>
  <si>
    <t>28nt_s16_r22_b3</t>
  </si>
  <si>
    <t>TAAGGTAGAGATATGAAATGGTGTAGAA</t>
  </si>
  <si>
    <t>28nt_s17_r19_b3</t>
  </si>
  <si>
    <t>GGTAGAGATATGAAATGGTGTAGAAGTG</t>
  </si>
  <si>
    <t>28nt_s18_r16_b3</t>
  </si>
  <si>
    <t>AGAGATATGAAATGGTGTAGAAGTGATT</t>
  </si>
  <si>
    <t>28nt_s19_r13_b3</t>
  </si>
  <si>
    <t>GATATGAAATGGTGTAGAAGTGATTGTA</t>
  </si>
  <si>
    <t>28nt_s20_r10_b3</t>
  </si>
  <si>
    <t>ATGAAATGGTGTAGAAGTGATTGTAGTG</t>
  </si>
  <si>
    <t>28nt_s21_r07_b3</t>
  </si>
  <si>
    <t>AAATGGTGTAGAAGTGATTGTAGTGATG</t>
  </si>
  <si>
    <t>28nt_s22_r04_b3</t>
  </si>
  <si>
    <t>TGGTGTAGAAGTGATTGTAGTGATGAAG</t>
  </si>
  <si>
    <t>28nt_s23_r01_b3</t>
  </si>
  <si>
    <t>TGTAGAAGTGATTGTAGTGATGAAGTAT</t>
  </si>
  <si>
    <t>28nt_s13_r31_b4</t>
  </si>
  <si>
    <t>GTGTGGGGAGTTCTTTGATGGCAACGTG</t>
  </si>
  <si>
    <t>28nt_s14_r28_b4</t>
  </si>
  <si>
    <t>TGGGGAGTTCTTTGATGGCAACGTGTGA</t>
  </si>
  <si>
    <t>28nt_s15_r25_b4</t>
  </si>
  <si>
    <t>GGAGTTCTTTGATGGCAACGTGTGAGAT</t>
  </si>
  <si>
    <t>28nt_s16_r22_b4</t>
  </si>
  <si>
    <t>GTTCTTTGATGGCAACGTGTGAGATATT</t>
  </si>
  <si>
    <t>28nt_s17_r19_b4</t>
  </si>
  <si>
    <t>CTTTGATGGCAACGTGTGAGATATTTGA</t>
  </si>
  <si>
    <t>28nt_s18_r16_b4</t>
  </si>
  <si>
    <t>TGATGGCAACGTGTGAGATATTTGATGG</t>
  </si>
  <si>
    <t>28nt_s19_r13_b4</t>
  </si>
  <si>
    <t>TGGCAACGTGTGAGATATTTGATGGAGA</t>
  </si>
  <si>
    <t>28nt_s20_r10_b4</t>
  </si>
  <si>
    <t>CAACGTGTGAGATATTTGATGGAGAGGT</t>
  </si>
  <si>
    <t>28nt_s21_r07_b4</t>
  </si>
  <si>
    <t>CGTGTGAGATATTTGATGGAGAGGTTTA</t>
  </si>
  <si>
    <t>28nt_s22_r04_b4</t>
  </si>
  <si>
    <t>GTGAGATATTTGATGGAGAGGTTTAGAG</t>
  </si>
  <si>
    <t>28nt_s23_r01_b4</t>
  </si>
  <si>
    <t>AGATATTTGATGGAGAGGTTTAGAGATT</t>
  </si>
  <si>
    <t>28nt_s13_r31_b5</t>
  </si>
  <si>
    <t>AGTAGAATAATTAGTAGGTTTGAGAAAA</t>
  </si>
  <si>
    <t>28nt_s14_r28_b5</t>
  </si>
  <si>
    <t>AGAATAATTAGTAGGTTTGAGAAAATGT</t>
  </si>
  <si>
    <t>28nt_s15_r25_b5</t>
  </si>
  <si>
    <t>ATAATTAGTAGGTTTGAGAAAATGTAGT</t>
  </si>
  <si>
    <t>28nt_s16_r22_b5</t>
  </si>
  <si>
    <t>ATTAGTAGGTTTGAGAAAATGTAGTGAA</t>
  </si>
  <si>
    <t>28nt_s17_r19_b5</t>
  </si>
  <si>
    <t>AGTAGGTTTGAGAAAATGTAGTGAAATG</t>
  </si>
  <si>
    <t>28nt_s18_r16_b5</t>
  </si>
  <si>
    <t>AGGTTTGAGAAAATGTAGTGAAATGTGG</t>
  </si>
  <si>
    <t>28nt_s19_r13_b5</t>
  </si>
  <si>
    <t>TTTGAGAAAATGTAGTGAAATGTGGAAA</t>
  </si>
  <si>
    <t>28nt_s20_r10_b5</t>
  </si>
  <si>
    <t>GAGAAAATGTAGTGAAATGTGGAAATTG</t>
  </si>
  <si>
    <t>28nt_s21_r07_b5</t>
  </si>
  <si>
    <t>AAAATGTAGTGAAATGTGGAAATTGAGG</t>
  </si>
  <si>
    <t>28nt_s22_r04_b5</t>
  </si>
  <si>
    <t>ATGTAGTGAAATGTGGAAATTGAGGTTT</t>
  </si>
  <si>
    <t>28nt_s23_r01_b5</t>
  </si>
  <si>
    <t>TAGTGAAATGTGGAAATTGAGGTTTATA</t>
  </si>
  <si>
    <t>28nt_s13_r31_b6</t>
  </si>
  <si>
    <t>TCGGTTGGGTGATCTAGGCGGTGACAGT</t>
  </si>
  <si>
    <t>28nt_s14_r28_b6</t>
  </si>
  <si>
    <t>GTTGGGTGATCTAGGCGGTGACAGTATG</t>
  </si>
  <si>
    <t>28nt_s15_r25_b6</t>
  </si>
  <si>
    <t>GGGTGATCTAGGCGGTGACAGTATGAGT</t>
  </si>
  <si>
    <t>28nt_s16_r22_b6</t>
  </si>
  <si>
    <t>TGATCTAGGCGGTGACAGTATGAGTTGT</t>
  </si>
  <si>
    <t>28nt_s17_r19_b6</t>
  </si>
  <si>
    <t>TCTAGGCGGTGACAGTATGAGTTGTTTT</t>
  </si>
  <si>
    <t>28nt_s18_r16_b6</t>
  </si>
  <si>
    <t>AGGCGGTGACAGTATGAGTTGTTTTATG</t>
  </si>
  <si>
    <t>28nt_s19_r13_b6</t>
  </si>
  <si>
    <t>CGGTGACAGTATGAGTTGTTTTATGATT</t>
  </si>
  <si>
    <t>28nt_s20_r10_b6</t>
  </si>
  <si>
    <t>TGACAGTATGAGTTGTTTTATGATTGGT</t>
  </si>
  <si>
    <t>28nt_s21_r07_b6</t>
  </si>
  <si>
    <t>CAGTATGAGTTGTTTTATGATTGGTTGG</t>
  </si>
  <si>
    <t>28nt_s22_r04_b6</t>
  </si>
  <si>
    <t>TATGAGTTGTTTTATGATTGGTTGGATA</t>
  </si>
  <si>
    <t>28nt_s23_r01_b6</t>
  </si>
  <si>
    <t>GAGTTGTTTTATGATTGGTTGGATATAA</t>
  </si>
  <si>
    <t>28nt_s13_r31_b7</t>
  </si>
  <si>
    <t>AAAGGAATGAATTGTATGAATGTTGGAA</t>
  </si>
  <si>
    <t>28nt_s14_r28_b7</t>
  </si>
  <si>
    <t>GGAATGAATTGTATGAATGTTGGAAAAG</t>
  </si>
  <si>
    <t>28nt_s15_r25_b7</t>
  </si>
  <si>
    <t>ATGAATTGTATGAATGTTGGAAAAGAAG</t>
  </si>
  <si>
    <t>28nt_s16_r22_b7</t>
  </si>
  <si>
    <t>AATTGTATGAATGTTGGAAAAGAAGAAA</t>
  </si>
  <si>
    <t>28nt_s17_r19_b7</t>
  </si>
  <si>
    <t>TGTATGAATGTTGGAAAAGAAGAAAATG</t>
  </si>
  <si>
    <t>28nt_s18_r16_b7</t>
  </si>
  <si>
    <t>ATGAATGTTGGAAAAGAAGAAAATGAGA</t>
  </si>
  <si>
    <t>28nt_s19_r13_b7</t>
  </si>
  <si>
    <t>AATGTTGGAAAAGAAGAAAATGAGAGTT</t>
  </si>
  <si>
    <t>28nt_s20_r10_b7</t>
  </si>
  <si>
    <t>GTTGGAAAAGAAGAAAATGAGAGTTGAT</t>
  </si>
  <si>
    <t>28nt_s21_r07_b7</t>
  </si>
  <si>
    <t>GGAAAAGAAGAAAATGAGAGTTGATAAT</t>
  </si>
  <si>
    <t>28nt_s22_r04_b7</t>
  </si>
  <si>
    <t>AAAGAAGAAAATGAGAGTTGATAATTGT</t>
  </si>
  <si>
    <t>28nt_s23_r01_b7</t>
  </si>
  <si>
    <t>GAAGAAAATGAGAGTTGATAATTGTGTT</t>
  </si>
  <si>
    <t>28nt_s13_r31_b8</t>
  </si>
  <si>
    <t>GGATTTGGCGTGCTGTTGAAAAGTTAAG</t>
  </si>
  <si>
    <t>28nt_s14_r28_b8</t>
  </si>
  <si>
    <t>TTTGGCGTGCTGTTGAAAAGTTAAGGAG</t>
  </si>
  <si>
    <t>28nt_s15_r25_b8</t>
  </si>
  <si>
    <t>GGCGTGCTGTTGAAAAGTTAAGGAGAAT</t>
  </si>
  <si>
    <t>28nt_s16_r22_b8</t>
  </si>
  <si>
    <t>GTGCTGTTGAAAAGTTAAGGAGAATAAA</t>
  </si>
  <si>
    <t>28nt_s17_r19_b8</t>
  </si>
  <si>
    <t>CTGTTGAAAAGTTAAGGAGAATAAAGAG</t>
  </si>
  <si>
    <t>28nt_s18_r16_b8</t>
  </si>
  <si>
    <t>TTGAAAAGTTAAGGAGAATAAAGAGTGT</t>
  </si>
  <si>
    <t>28nt_s19_r13_b8</t>
  </si>
  <si>
    <t>AAAAGTTAAGGAGAATAAAGAGTGTTAT</t>
  </si>
  <si>
    <t>28nt_s20_r10_b8</t>
  </si>
  <si>
    <t>AGTTAAGGAGAATAAAGAGTGTTATATG</t>
  </si>
  <si>
    <t>28nt_s21_r07_b8</t>
  </si>
  <si>
    <t>TAAGGAGAATAAAGAGTGTTATATGTAT</t>
  </si>
  <si>
    <t>28nt_s22_r04_b8</t>
  </si>
  <si>
    <t>GGAGAATAAAGAGTGTTATATGTATGGT</t>
  </si>
  <si>
    <t>28nt_s23_r01_b8</t>
  </si>
  <si>
    <t>GAATAAAGAGTGTTATATGTATGGTTTG</t>
  </si>
  <si>
    <t>28nt_s13_r31_b9</t>
  </si>
  <si>
    <t>GTCTCGAGAGGTGGGCTTGTTTTAAAAT</t>
  </si>
  <si>
    <t>28nt_s14_r28_b9</t>
  </si>
  <si>
    <t>TCGAGAGGTGGGCTTGTTTTAAAATGGA</t>
  </si>
  <si>
    <t>28nt_s15_r25_b9</t>
  </si>
  <si>
    <t>AGAGGTGGGCTTGTTTTAAAATGGATAT</t>
  </si>
  <si>
    <t>28nt_s16_r22_b9</t>
  </si>
  <si>
    <t>GGTGGGCTTGTTTTAAAATGGATATGTC</t>
  </si>
  <si>
    <t>28nt_s17_r19_b9</t>
  </si>
  <si>
    <t>GGGCTTGTTTTAAAATGGATATGTCAAA</t>
  </si>
  <si>
    <t>28nt_s18_r16_b9</t>
  </si>
  <si>
    <t>CTTGTTTTAAAATGGATATGTCAAAGAA</t>
  </si>
  <si>
    <t>28nt_s19_r13_b9</t>
  </si>
  <si>
    <t>GTTTTAAAATGGATATGTCAAAGAATGA</t>
  </si>
  <si>
    <t>28nt_s20_r10_b9</t>
  </si>
  <si>
    <t>TTAAAATGGATATGTCAAAGAATGAGGA</t>
  </si>
  <si>
    <t>28nt_s21_r07_b9</t>
  </si>
  <si>
    <t>AAATGGATATGTCAAAGAATGAGGAATA</t>
  </si>
  <si>
    <t>28nt_s22_r04_b9</t>
  </si>
  <si>
    <t>TGGATATGTCAAAGAATGAGGAATAAGT</t>
  </si>
  <si>
    <t>28nt_s23_r01_b9</t>
  </si>
  <si>
    <t>ATATGTCAAAGAATGAGGAATAAGTAGT</t>
  </si>
  <si>
    <t>10nt_s13_r32_b2</t>
  </si>
  <si>
    <t>AGAAGGGAGA</t>
  </si>
  <si>
    <t>10nt_s14_r29_b2</t>
  </si>
  <si>
    <t>AGGGAGAAAT</t>
  </si>
  <si>
    <t>10nt_s15_r26_b2</t>
  </si>
  <si>
    <t>GAGAAATAGT</t>
  </si>
  <si>
    <t>10nt_s16_r23_b2</t>
  </si>
  <si>
    <t>AAATAGTAGT</t>
  </si>
  <si>
    <t>10nt_s17_r20_b2</t>
  </si>
  <si>
    <t>TAGTAGTTGA</t>
  </si>
  <si>
    <t>10nt_s18_r17_b2</t>
  </si>
  <si>
    <t>TAGTTGAAGG</t>
  </si>
  <si>
    <t>14nt_s25_r07_b2</t>
  </si>
  <si>
    <t>AAGGTATTTGTTAG</t>
  </si>
  <si>
    <t>14nt_s26_r04_b2</t>
  </si>
  <si>
    <t>GTATTTGTTAGATG</t>
  </si>
  <si>
    <t>21nt_s25_r03_b2</t>
  </si>
  <si>
    <t>TTGAAGGTATTTGTTAGATGA</t>
  </si>
  <si>
    <t>21nt_s26_r00_b2</t>
  </si>
  <si>
    <t>AAGGTATTTGTTAGATGAGTG</t>
  </si>
  <si>
    <t>10nt_s13_r32_b3</t>
  </si>
  <si>
    <t>AGATATGAAA</t>
  </si>
  <si>
    <t>10nt_s14_r29_b3</t>
  </si>
  <si>
    <t>TATGAAATGG</t>
  </si>
  <si>
    <t>10nt_s15_r26_b3</t>
  </si>
  <si>
    <t>GAAATGGTGT</t>
  </si>
  <si>
    <t>10nt_s16_r23_b3</t>
  </si>
  <si>
    <t>ATGGTGTAGA</t>
  </si>
  <si>
    <t>10nt_s17_r20_b3</t>
  </si>
  <si>
    <t>GTGTAGAAGT</t>
  </si>
  <si>
    <t>10nt_s18_r17_b3</t>
  </si>
  <si>
    <t>TAGAAGTGAT</t>
  </si>
  <si>
    <t>14nt_s25_r07_b3</t>
  </si>
  <si>
    <t>TGATTGTAGTGATG</t>
  </si>
  <si>
    <t>14nt_s26_r04_b3</t>
  </si>
  <si>
    <t>TTGTAGTGATGAAG</t>
  </si>
  <si>
    <t>21nt_s25_r03_b3</t>
  </si>
  <si>
    <t>AAGTGATTGTAGTGATGAAGT</t>
  </si>
  <si>
    <t>21nt_s26_r00_b3</t>
  </si>
  <si>
    <t>TGATTGTAGTGATGAAGTATT</t>
  </si>
  <si>
    <t>10nt_s13_r32_b4</t>
  </si>
  <si>
    <t>ATGGCAACGT</t>
  </si>
  <si>
    <t>10nt_s14_r29_b4</t>
  </si>
  <si>
    <t>GCAACGTGTG</t>
  </si>
  <si>
    <t>10nt_s15_r26_b4</t>
  </si>
  <si>
    <t>ACGTGTGAGA</t>
  </si>
  <si>
    <t>10nt_s16_r23_b4</t>
  </si>
  <si>
    <t>TGTGAGATAT</t>
  </si>
  <si>
    <t>10nt_s17_r20_b4</t>
  </si>
  <si>
    <t>GAGATATTTG</t>
  </si>
  <si>
    <t>10nt_s18_r17_b4</t>
  </si>
  <si>
    <t>ATATTTGATG</t>
  </si>
  <si>
    <t>14nt_s25_r07_b4</t>
  </si>
  <si>
    <t>GATGGAGAGGTTTA</t>
  </si>
  <si>
    <t>14nt_s26_r04_b4</t>
  </si>
  <si>
    <t>GGAGAGGTTTAGAG</t>
  </si>
  <si>
    <t>21nt_s25_r03_b4</t>
  </si>
  <si>
    <t>TTTGATGGAGAGGTTTAGAGA</t>
  </si>
  <si>
    <t>21nt_s26_r00_b4</t>
  </si>
  <si>
    <t>GATGGAGAGGTTTAGAGATTG</t>
  </si>
  <si>
    <t>10nt_s13_r32_b5</t>
  </si>
  <si>
    <t>GTTTGAGAAA</t>
  </si>
  <si>
    <t>10nt_s14_r29_b5</t>
  </si>
  <si>
    <t>TGAGAAAATG</t>
  </si>
  <si>
    <t>10nt_s15_r26_b5</t>
  </si>
  <si>
    <t>GAAAATGTAG</t>
  </si>
  <si>
    <t>10nt_s16_r23_b5</t>
  </si>
  <si>
    <t>AATGTAGTGA</t>
  </si>
  <si>
    <t>10nt_s17_r20_b5</t>
  </si>
  <si>
    <t>GTAGTGAAAT</t>
  </si>
  <si>
    <t>10nt_s18_r17_b5</t>
  </si>
  <si>
    <t>GTGAAATGTG</t>
  </si>
  <si>
    <t>14nt_s25_r07_b5</t>
  </si>
  <si>
    <t>TGTGGAAATTGAGG</t>
  </si>
  <si>
    <t>14nt_s26_r04_b5</t>
  </si>
  <si>
    <t>GGAAATTGAGGTTT</t>
  </si>
  <si>
    <t>21nt_s25_r03_b5</t>
  </si>
  <si>
    <t>AAATGTGGAAATTGAGGTTTA</t>
  </si>
  <si>
    <t>21nt_s26_r00_b5</t>
  </si>
  <si>
    <t>TGTGGAAATTGAGGTTTATAG</t>
  </si>
  <si>
    <t>10nt_s13_r32_b6</t>
  </si>
  <si>
    <t>GCGGTGACAG</t>
  </si>
  <si>
    <t>10nt_s14_r29_b6</t>
  </si>
  <si>
    <t>GTGACAGTAT</t>
  </si>
  <si>
    <t>10nt_s15_r26_b6</t>
  </si>
  <si>
    <t>ACAGTATGAG</t>
  </si>
  <si>
    <t>10nt_s16_r23_b6</t>
  </si>
  <si>
    <t>GTATGAGTTG</t>
  </si>
  <si>
    <t>10nt_s17_r20_b6</t>
  </si>
  <si>
    <t>TGAGTTGTTT</t>
  </si>
  <si>
    <t>10nt_s18_r17_b6</t>
  </si>
  <si>
    <t>GTTGTTTTAT</t>
  </si>
  <si>
    <t>14nt_s25_r07_b6</t>
  </si>
  <si>
    <t>TTATGATTGGTTGG</t>
  </si>
  <si>
    <t>14nt_s26_r04_b6</t>
  </si>
  <si>
    <t>TGATTGGTTGGATA</t>
  </si>
  <si>
    <t>21nt_s25_r03_b6</t>
  </si>
  <si>
    <t>GTTTTATGATTGGTTGGATAT</t>
  </si>
  <si>
    <t>21nt_s26_r00_b6</t>
  </si>
  <si>
    <t>TTATGATTGGTTGGATATAAG</t>
  </si>
  <si>
    <t>10nt_s13_r32_b7</t>
  </si>
  <si>
    <t>GAATGTTGGA</t>
  </si>
  <si>
    <t>10nt_s14_r29_b7</t>
  </si>
  <si>
    <t>TGTTGGAAAA</t>
  </si>
  <si>
    <t>10nt_s15_r26_b7</t>
  </si>
  <si>
    <t>TGGAAAAGAA</t>
  </si>
  <si>
    <t>10nt_s16_r23_b7</t>
  </si>
  <si>
    <t>AAAAGAAGAA</t>
  </si>
  <si>
    <t>10nt_s17_r20_b7</t>
  </si>
  <si>
    <t>AGAAGAAAAT</t>
  </si>
  <si>
    <t>10nt_s18_r17_b7</t>
  </si>
  <si>
    <t>AGAAAATGAG</t>
  </si>
  <si>
    <t>14nt_s25_r07_b7</t>
  </si>
  <si>
    <t>TGAGAGTTGATAAT</t>
  </si>
  <si>
    <t>14nt_s26_r04_b7</t>
  </si>
  <si>
    <t>GAGTTGATAATTGT</t>
  </si>
  <si>
    <t>21nt_s25_r03_b7</t>
  </si>
  <si>
    <t>AAATGAGAGTTGATAATTGTG</t>
  </si>
  <si>
    <t>21nt_s26_r00_b7</t>
  </si>
  <si>
    <t>TGAGAGTTGATAATTGTGTTT</t>
  </si>
  <si>
    <t>10nt_s13_r32_b8</t>
  </si>
  <si>
    <t>GAAAAGTTAA</t>
  </si>
  <si>
    <t>10nt_s14_r29_b8</t>
  </si>
  <si>
    <t>AAGTTAAGGA</t>
  </si>
  <si>
    <t>10nt_s15_r26_b8</t>
  </si>
  <si>
    <t>TTAAGGAGAA</t>
  </si>
  <si>
    <t>10nt_s16_r23_b8</t>
  </si>
  <si>
    <t>AGGAGAATAA</t>
  </si>
  <si>
    <t>10nt_s17_r20_b8</t>
  </si>
  <si>
    <t>AGAATAAAGA</t>
  </si>
  <si>
    <t>10nt_s18_r17_b8</t>
  </si>
  <si>
    <t>ATAAAGAGTG</t>
  </si>
  <si>
    <t>14nt_s25_r07_b8</t>
  </si>
  <si>
    <t>AGTGTTATATGTAT</t>
  </si>
  <si>
    <t>14nt_s26_r04_b8</t>
  </si>
  <si>
    <t>GTTATATGTATGGT</t>
  </si>
  <si>
    <t>21nt_s25_r03_b8</t>
  </si>
  <si>
    <t>AAGAGTGTTATATGTATGGTT</t>
  </si>
  <si>
    <t>21nt_s26_r00_b8</t>
  </si>
  <si>
    <t>AGTGTTATATGTATGGTTTGA</t>
  </si>
  <si>
    <t>10nt_s13_r32_b9</t>
  </si>
  <si>
    <t>TGTTTTAAAA</t>
  </si>
  <si>
    <t>10nt_s14_r29_b9</t>
  </si>
  <si>
    <t>TTTAAAATGG</t>
  </si>
  <si>
    <t>10nt_s15_r26_b9</t>
  </si>
  <si>
    <t>AAAATGGATA</t>
  </si>
  <si>
    <t>10nt_s16_r23_b9</t>
  </si>
  <si>
    <t>ATGGATATGT</t>
  </si>
  <si>
    <t>10nt_s17_r20_b9</t>
  </si>
  <si>
    <t>GATATGTCAA</t>
  </si>
  <si>
    <t>10nt_s18_r17_b9</t>
  </si>
  <si>
    <t>ATGTCAAAGA</t>
  </si>
  <si>
    <t>14nt_s25_r07_b9</t>
  </si>
  <si>
    <t>AAGAATGAGGAATA</t>
  </si>
  <si>
    <t>14nt_s26_r04_b9</t>
  </si>
  <si>
    <t>AATGAGGAATAAGT</t>
  </si>
  <si>
    <t>21nt_s25_r03_b9</t>
  </si>
  <si>
    <t>TCAAAGAATGAGGAATAAGTA</t>
  </si>
  <si>
    <t>21nt_s26_r00_b9</t>
  </si>
  <si>
    <t>AAGAATGAGGAATAAGTAGTT</t>
  </si>
  <si>
    <t>GACUCACAAUAAAUCUCACCAUUAAUUUCCAUCUCUCUUCUCCAAUAUAUCCUUCAUCCUAAUAUUCAAUUUUCCAUUCUUACAACUAAAACAUUCACACUCAUCUAACAAAUACCUUCAACUACUAUUUCUCCCUUCUAAACAUCUAAAUCUGCUUCCUCUCUUAUAUCACAUUAUUAAUCCUCACCAACCUAAUACUUCAUCACUACAAUCACUUCUACACCAUUUCAUAUCUCUACCUUAUAAUAACCUCACUAUACUCACUUUCACAAACAAUCCUAUACAACAUCAAUCUCUAAACCUCUCCAUCAAAUAUCUCACACGUUGCCAUCAAAGAACUCCCCACACAUGAUCAAAAUUAACCUAUUAUUCAACACCUUUCCUCCUAUAAACCUCAAUUUCCACAUUUCACUACAUUUUCUCAAACCUACUAAUUAUUCUACUAAUCUUUCCAAACACCUAAUCACCUAAAUCACACCUUCUUAUAUCCAACCAAUCAUAAAACAACUCAUACUGUCACCGCCUAGAUCACCCAACCGAAUGUUUCACCAAGUUUACUCUACUCCACACUAUCCUUAAACACAAUUAUCAACUCUCAUUUUCUUCUUUUCCAACAUUCAUACAAUUCAUUCCUUUUAUCCUUUCACCUACACUUAAUACUUACCUCUCUAUUUCAAACCAUACAUAUAACACUCUUUAUUCUCCUUAACUUUUCAACAGCACGCCAAAUCCAGUCACUCCAACUUUCUUAUCCACAAAAUCUUCUUCUAACUACUUAUUCCUCAUUCUUUGACAUAUCCAUUUUAAAACAAGCCCACCUCUCGAGACACACUUACUAACCAUCAACCAAACUAACAUAUCAACACUAAUAACACACUCUUCCAUAUUAACCACAUACAACUCCAUUUACUAUAUUACCAUCCACUCUUAUCAUCUACCUCACACCAUAAUUCCUAUAACA</t>
  </si>
  <si>
    <t>GACUCACAAUAAAUCUCACCAUUAAUUUCCAUCUCUCUUCUCCAAUAUAUCCUUCAUCCUAAUAUUCAAUUUUCCAUUCUUACAACUAAAACAUUCACAAUCUCUAAACCUCUCCAUCAAAUAUCUCACACGUUGCCAUCAAAGAACUCCCCACACAUGAUCAAAAUUAACCUAUUAUUCAACACCUUUCCUCCACUCAUCUAACAAAUACCUUCAACUACUAUUUCUCCCUUCUAAACAUCUAAAUCUGCUUCCUCUCUUAUAUCACAUUAUUAAUCCUCACCAACCUAAACACAAUUAUCAACUCUCAUUUUCUUCUUUUCCAACAUUCAUACAAUUCAUUCCUUUUAUCCUUUCACCUACACUUAAUACUUACCUCUCUAUUCUAUAAACCUCAAUUUCCACAUUUCACUACAUUUUCUCAAACCUACUAAUUAUUCUACUAAUCUUUCCAAACACCUAAUCACCUAAAUCACACCUUAAUACUUCAUCACUACAAUCACUUCUACACCAUUUCAUAUCUCUACCUUAUAAUAACCUCACUAUACUCACUUUCACAAACAAUCCUAUACAACAUAACUACUUAUUCCUCAUUCUUUGACAUAUCCAUUUUAAAACAAGCCCACCUCUCGAGACACACUUACUAACCAUCAACCAAACUAACAUAUCAACACUUAUAUCCAACCAAUCAUAAAACAACUCAUACUGUCACCGCCUAGAUCACCCAACCGAAUGUUUCACCAAGUUUACUCUACUCCACACUAUCCUUUCAAACCAUACAUAUAACACUCUUUAUUCUCCUUAACUUUUCAACAGCACGCCAAAUCCAGUCACUCCAACUUUCUUAUCCACAAAAUCUUCUUCUCUAAUAACACACUCUUCCAUAUUAACCACAUACAACUCCAUUUACUAUAUUACCAUCCACUCUUAUCAUCUACCUCACACCAUAAUUCCUAUAACA</t>
  </si>
  <si>
    <t>Multiplexed assay target sequence (order 1)</t>
  </si>
  <si>
    <t>Multiplexed assay target sequence (order 2)</t>
  </si>
  <si>
    <t>RNA or DNA</t>
  </si>
  <si>
    <t>RNA</t>
  </si>
  <si>
    <t>Multiplexed assay target sequence template (order 1)</t>
  </si>
  <si>
    <t>Multiplexed assay target sequence template (order 2)</t>
  </si>
  <si>
    <t>GAAATTAATACGACTCACTATAGACTCACAATAAATCTCACCATTAATTTCCATCTCTCTTCTCCAATATATCCTTCATCCTAATATTCAATTTTCCATTCTTACAACTAAAACATTCACACTCATCTAACAAATACCTTCAACTACTATTTCTCCCTTCTAAACATCTAAATCTGCTTCCTCTCTTATATCACATTATTAATCCTCACCAACCTAATACTTCATCACTACAATCACTTCTACACCATTTCATATCTCTACCTTATAATAACCTCACTATACTCACTTTCACAAACAATCCTATACAACATCAATCTCTAAACCTCTCCATCAAATATCTCACACGTTGCCATCAAAGAACTCCCCACACATGATCAAAATTAACCTATTATTCAACACCTTTCCTCCTATAAACCTCAATTTCCACATTTCACTACATTTTCTCAAACCTACTAATTATTCTACTAATCTTTCCAAACACCTAATCACCTAAATCACACCTTCTTATATCCAACCAATCATAAAACAACTCATACTGTCACCGCCTAGATCACCCAACCGAATGTTTCACCAAGTTTACTCTACTCCACACTATCCTTAAACACAATTATCAACTCTCATTTTCTTCTTTTCCAACATTCATACAATTCATTCCTTTTATCCTTTCACCTACACTTAATACTTACCTCTCTATTTCAAACCATACATATAACACTCTTTATTCTCCTTAACTTTTCAACAGCACGCCAAATCCAGTCACTCCAACTTTCTTATCCACAAAATCTTCTTCTAACTACTTATTCCTCATTCTTTGACATATCCATTTTAAAACAAGCCCACCTCTCGAGACACACTTACTAACCATCAACCAAACTAACATATCAACACTAATAACACACTCTTCCATATTAACCACATACAACTCCATTTACTATATTACCATCCACTCTTATCATCTACCTCACACCATAATTCCTATAACA</t>
  </si>
  <si>
    <t>DNA</t>
  </si>
  <si>
    <t>GAAATTAATACGACTCACTATAGACTCACAATAAATCTCACCATTAATTTCCATCTCTCTTCTCCAATATATCCTTCATCCTAATATTCAATTTTCCATTCTTACAACTAAAACATTCACAATCTCTAAACCTCTCCATCAAATATCTCACACGTTGCCATCAAAGAACTCCCCACACATGATCAAAATTAACCTATTATTCAACACCTTTCCTCCACTCATCTAACAAATACCTTCAACTACTATTTCTCCCTTCTAAACATCTAAATCTGCTTCCTCTCTTATATCACATTATTAATCCTCACCAACCTAAACACAATTATCAACTCTCATTTTCTTCTTTTCCAACATTCATACAATTCATTCCTTTTATCCTTTCACCTACACTTAATACTTACCTCTCTATTCTATAAACCTCAATTTCCACATTTCACTACATTTTCTCAAACCTACTAATTATTCTACTAATCTTTCCAAACACCTAATCACCTAAATCACACCTTAATACTTCATCACTACAATCACTTCTACACCATTTCATATCTCTACCTTATAATAACCTCACTATACTCACTTTCACAAACAATCCTATACAACATAACTACTTATTCCTCATTCTTTGACATATCCATTTTAAAACAAGCCCACCTCTCGAGACACACTTACTAACCATCAACCAAACTAACATATCAACACTTATATCCAACCAATCATAAAACAACTCATACTGTCACCGCCTAGATCACCCAACCGAATGTTTCACCAAGTTTACTCTACTCCACACTATCCTTTCAAACCATACATATAACACTCTTTATTCTCCTTAACTTTTCAACAGCACGCCAAATCCAGTCACTCCAACTTTCTTATCCACAAAATCTTCTTCTCTAATAACACACTCTTCCATATTAACCACATACAACTCCATTTACTATATTACCATCCACTCTTATCATCTACCTCACACCATAATTCCTATAACA</t>
  </si>
  <si>
    <t>Target 1 protospacer sequence</t>
  </si>
  <si>
    <t>Target 2 protospacer sequence</t>
  </si>
  <si>
    <t>Target 3 protospacer sequence</t>
  </si>
  <si>
    <t>Target 4 protospacer sequence</t>
  </si>
  <si>
    <t>Target 5 protospacer sequence</t>
  </si>
  <si>
    <t>Target 6 protospacer sequence</t>
  </si>
  <si>
    <t>Target 7 protospacer sequence</t>
  </si>
  <si>
    <t>Target 8 protospacer sequence</t>
  </si>
  <si>
    <t>Target 9 protospacer sequence</t>
  </si>
  <si>
    <t>Target 10 protospacer sequence</t>
  </si>
  <si>
    <t>UCUUCUCCAAUAUAUCCUUCAUCCUAAU</t>
  </si>
  <si>
    <t>UCCCUUCUAAACAUCUAAAUCUGCUUCC</t>
  </si>
  <si>
    <t>UCAUAUCUCUACCUUAUAAUAACCUCAC</t>
  </si>
  <si>
    <t>GUUGCCAUCAAAGAACUCCCCACACAUG</t>
  </si>
  <si>
    <t>UCUCAAACCUACUAAUUAUUCUACUAAU</t>
  </si>
  <si>
    <t>GUCACCGCCUAGAUCACCCAACCGAAUG</t>
  </si>
  <si>
    <t>CAACAUUCAUACAAUUCAUUCCUUUUAU</t>
  </si>
  <si>
    <t>ACUCCAUUUACUAUAUUACCAUCCACUC</t>
  </si>
  <si>
    <t>AACUUUUCAACAGCACGCCAAAUCCAGU</t>
  </si>
  <si>
    <t>UUAAAACAAGCCCACCUCUCGAGACACA</t>
  </si>
  <si>
    <t>GAGUGGAUGGUAAUAUAGUAAAUGGAGU</t>
  </si>
  <si>
    <t>AUUAGGAUGAAGGAUAUAUUGGAGAAGA</t>
  </si>
  <si>
    <t>GGAAGCAGAUUUAGAUGUUUAGAAGGGA</t>
  </si>
  <si>
    <t xml:space="preserve">GUGAGGUUAUUAUAAGGUAGAGAUAUGA </t>
  </si>
  <si>
    <t xml:space="preserve">CAUGUGUGGGGAGUUCUUUGAUGGCAAC </t>
  </si>
  <si>
    <t xml:space="preserve">AUUAGUAGAAUAAUUAGUAGGUUUGAGA </t>
  </si>
  <si>
    <t xml:space="preserve">CAUUCGGUUGGGUGAUCUAGGCGGUGAC </t>
  </si>
  <si>
    <t xml:space="preserve">AUAAAAGGAAUGAAUUGUAUGAAUGUUG </t>
  </si>
  <si>
    <t xml:space="preserve">ACUGGAUUUGGCGUGCUGUUGAAAAGUU </t>
  </si>
  <si>
    <t xml:space="preserve">UGUGUCUCGAGAGGUGGGCUUGUUUUAA </t>
  </si>
  <si>
    <t>GAUUUAGACUACCCCAAAAACGAAGGGGACUAAAAC</t>
  </si>
  <si>
    <t>Multiplexed assay</t>
  </si>
  <si>
    <t>cr1</t>
  </si>
  <si>
    <t>cr2</t>
  </si>
  <si>
    <t>cr3</t>
  </si>
  <si>
    <t>cr4</t>
  </si>
  <si>
    <t>cr5</t>
  </si>
  <si>
    <t>cr6</t>
  </si>
  <si>
    <t>cr7</t>
  </si>
  <si>
    <t>cr8</t>
  </si>
  <si>
    <t>cr9</t>
  </si>
  <si>
    <t>cr10</t>
  </si>
  <si>
    <t>Multiplexed tiling assay</t>
  </si>
  <si>
    <t>Preliminary structure assays</t>
  </si>
  <si>
    <t>ACCCACUCUUCCUCUGCCUUUCUGUUAU</t>
  </si>
  <si>
    <t>gggAUAACAGAAAGGCAGAGGAAGAGUGGGUA</t>
  </si>
  <si>
    <t>gggAGGAGGAGAGCCUCCUCCCAUAACAGAAAGGCAGAGGAAGAGUGGGUA</t>
  </si>
  <si>
    <t>gggCUGUUAUGGAGAGCCAUAACAGAAAGGCAGAGGAAGAGUGGGUA</t>
  </si>
  <si>
    <t>gggUGCCUUUCUGUUAUGGAGAGCCAUAACAGAAAGGCAGAGGAAGAGUGGGUA</t>
  </si>
  <si>
    <t>gggCUUCCUCUGCCUUUCUGUUAUGGAGAGCCAUAACAGAAAGGCAGAGGAAGAGUGGGUA</t>
  </si>
  <si>
    <t>gggACCCACUCUUCCUCUGCCUUUCUGUUAUGGAGAGCCAUAACAGAAAGGCAGAGGAAGAGUGGGUA</t>
  </si>
  <si>
    <t>gggACCCAGAGUUCCAGUGCGUUUCACUUAAGGAGAGCCAUAACAGAAAGGCAGAGGAAGAGUGGGUA</t>
  </si>
  <si>
    <t>Original target</t>
  </si>
  <si>
    <t>Original target loop</t>
  </si>
  <si>
    <t>Original target loop 7nt hairpin</t>
  </si>
  <si>
    <t>Original target loop 14nt hairpin</t>
  </si>
  <si>
    <t>Original target loop 21nt hairpin</t>
  </si>
  <si>
    <t>Original target loop 28nt hairpin</t>
  </si>
  <si>
    <t>Original target loop 28nt hairpin MUT</t>
  </si>
  <si>
    <t>original crRNA</t>
  </si>
  <si>
    <t>11nt 5in occluder</t>
  </si>
  <si>
    <t>14nt 5in occluder</t>
  </si>
  <si>
    <t>18nt 5in occluder</t>
  </si>
  <si>
    <t>21nt 5in occluder</t>
  </si>
  <si>
    <t>24nt 5in occluder</t>
  </si>
  <si>
    <t>11nt 3in occluder</t>
  </si>
  <si>
    <t>14nt 3in occluder</t>
  </si>
  <si>
    <t>18nt 3in occluder</t>
  </si>
  <si>
    <t>21nt 3in occluder</t>
  </si>
  <si>
    <t>24nt 3in occluder</t>
  </si>
  <si>
    <t>28nt 5&amp;3in occluder</t>
  </si>
  <si>
    <t>28nt 5&amp;3in mut occluder</t>
  </si>
  <si>
    <t>7nt 5in occluder</t>
  </si>
  <si>
    <t>7nt 3in occluder</t>
  </si>
  <si>
    <t>CTTTCTGTTAT</t>
  </si>
  <si>
    <t>TGCCTTTCTGTTAT</t>
  </si>
  <si>
    <t>CCTCTGCCTTTCTGTTAT</t>
  </si>
  <si>
    <t>CTTCCTCTGCCTTTCTGTTAT</t>
  </si>
  <si>
    <t>ACTCTTCCTCTGCCTTTCTGTTAT</t>
  </si>
  <si>
    <t>ACCCACTCTTC</t>
  </si>
  <si>
    <t>ACCCACTCTTCCTC</t>
  </si>
  <si>
    <t>ACCCACTCTTCCTCTGCC</t>
  </si>
  <si>
    <t>ACCCACTCTTCCTCTGCCTTT</t>
  </si>
  <si>
    <t>ACCCACTCTTCCTCTGCCTTTCTG</t>
  </si>
  <si>
    <t>CTGTTAT</t>
  </si>
  <si>
    <t>ACCCACT</t>
  </si>
  <si>
    <t>ACCCACTCTTCCTCTGCCTTTCTGTTAT</t>
  </si>
  <si>
    <t>ACCCAGAGTTCCAGTGCGTTTCACTTAA</t>
  </si>
  <si>
    <t>cr4 target block template</t>
  </si>
  <si>
    <t>GAGGAAAGGTGTTGAATAATAGGTTAATTTTGATCATGTGTGGGGAGTTCTTTGATGGCAACGTGTGAGATATTTGATGGAGAGGTTTAGAGATTG</t>
  </si>
  <si>
    <t>CAUCUGUGGGCAGUUCUUUGAUGGCAAC</t>
  </si>
  <si>
    <t>CAUCUGUGGGGAGUUCUUUGAUGGCAAC</t>
  </si>
  <si>
    <t>CAUGAGUGGGGAGUUCUUUGAUGGCAAC</t>
  </si>
  <si>
    <t>CAUGUGUGGGCAGUUCUUUGAUGGCAAC</t>
  </si>
  <si>
    <t>CAUGUGUGGGGUGUUCUUUGAUGGCAAC</t>
  </si>
  <si>
    <t>CAUGUGUGGGGAGUUCUUUCAUGGCAAC</t>
  </si>
  <si>
    <t>cr4 Mut4-11</t>
  </si>
  <si>
    <t>cr4 Mut4</t>
  </si>
  <si>
    <t>cr4 Mut11</t>
  </si>
  <si>
    <t>cr4 Mut12</t>
  </si>
  <si>
    <t>cr4 Mut20</t>
  </si>
  <si>
    <t>Mismatch detection</t>
  </si>
  <si>
    <t>7nt 5in occluder RNA</t>
  </si>
  <si>
    <t>11nt 5in occluder RNA</t>
  </si>
  <si>
    <t>14nt 5in occluder RNA</t>
  </si>
  <si>
    <t>18nt 5in occluder RNA</t>
  </si>
  <si>
    <t>21nt 5in occluder RNA</t>
  </si>
  <si>
    <t>24nt 5in occluder RNA</t>
  </si>
  <si>
    <t>28nt in occluder RNA</t>
  </si>
  <si>
    <t>28nt in mut occluder RNA</t>
  </si>
  <si>
    <t>CUGUUAU</t>
  </si>
  <si>
    <t>CUUUCUGUUAU</t>
  </si>
  <si>
    <t>UGCCUUUCUGUUAU</t>
  </si>
  <si>
    <t>CCUCUGCCUUUCUGUUAU</t>
  </si>
  <si>
    <t>CUUCCUCUGCCUUUCUGUUAU</t>
  </si>
  <si>
    <t>ACUCUUCCUCUGCCUUUCUGUUAU</t>
  </si>
  <si>
    <t>ACCCAGAGUUCCAGUGCGUUUCACUUAA</t>
  </si>
  <si>
    <t>T</t>
  </si>
  <si>
    <t>DNA or RNA</t>
  </si>
  <si>
    <t>35nt 3out occluder</t>
  </si>
  <si>
    <t>42nt 3out occluder</t>
  </si>
  <si>
    <t>TTATTTGACCCACTCTTCCTCTGCCTTTCTGTTAT</t>
  </si>
  <si>
    <t>ATATGTATTATTTGACCCACTCTTCCTCTGCCTTTCTGTTAT</t>
  </si>
  <si>
    <t>CAUGCGUGGGGAGUUCUUUGAUGGCAAC</t>
  </si>
  <si>
    <t>CAUGGGUGGGGAGUUCUUUGAUGGCAAC</t>
  </si>
  <si>
    <t>cr4 Mut5 (U&gt;A)</t>
  </si>
  <si>
    <t>cr4 Mut5 (U&gt;C) crRNA</t>
  </si>
  <si>
    <t>cr4 Mut5 (U&gt;G) crRNA</t>
  </si>
  <si>
    <t>cr5_SpacerOcc</t>
  </si>
  <si>
    <t>cr6_SpacerOcc</t>
  </si>
  <si>
    <t>cr8_SpacerOcc</t>
  </si>
  <si>
    <t>cr9_SpacerOcc</t>
  </si>
  <si>
    <t>CATGCGTGGGGAGTTCTTTGATGGCAAC</t>
  </si>
  <si>
    <t>GTTGCCATCAAAGAACTCCCCACGCATG</t>
  </si>
  <si>
    <t>CATGGGTGGGGAGTTCTTTGATGGCAAC</t>
  </si>
  <si>
    <t>GTTGCCATCAAAGAACTCCCCACCCATG</t>
  </si>
  <si>
    <t>TCTCAAACCTACTAATTATTCTACTAAT</t>
  </si>
  <si>
    <t>GTCACCGCCTAGATCACCCAACCGAATG</t>
  </si>
  <si>
    <t>AACTTTTCAACAGCACGCCAAATCCAGT</t>
  </si>
  <si>
    <t>TTAAAACAAGCCCACCTCTCGAGACACA</t>
  </si>
  <si>
    <t>cr4 m5 SpacerOcc U&gt;G</t>
  </si>
  <si>
    <t>cr4 m5 SpacerOcc U&gt;C</t>
  </si>
  <si>
    <t>cr4 m5 target occ U&gt;C</t>
  </si>
  <si>
    <t>cr4 m5 target occ U&gt;G</t>
  </si>
  <si>
    <t>cr4 SpacerOcc_wt</t>
  </si>
  <si>
    <t>cr4 SpacerOcc_m4-11</t>
  </si>
  <si>
    <t>cr4 SpacerOcc_m4</t>
  </si>
  <si>
    <t>cr4 SpacerOcc_m5</t>
  </si>
  <si>
    <t>cr4 SpacerOcc_m11</t>
  </si>
  <si>
    <t>cr4 SpacerOcc_m12</t>
  </si>
  <si>
    <t>cr4 SpacerOcc_m20</t>
  </si>
  <si>
    <t>GTTGCCATCAAAGAACTCCCCACACATG</t>
  </si>
  <si>
    <t>GTTGCCATCAAAGAACTGCCCACAGATG</t>
  </si>
  <si>
    <t>GTTGCCATCAAAGAACTCCCCACAGATG</t>
  </si>
  <si>
    <t>GTTGCCATCAAAGAACTCCCCACTCATG</t>
  </si>
  <si>
    <t>GTTGCCATCAAAGAACTGCCCACACATG</t>
  </si>
  <si>
    <t>GTTGCCATCAAAGAACACCCCACACATG</t>
  </si>
  <si>
    <t>GTTGCCATGAAAGAACTCCCCACACATG</t>
  </si>
  <si>
    <t>Mutation target WT_order_1</t>
  </si>
  <si>
    <t>Mutation target WT_order_2</t>
  </si>
  <si>
    <t>GAAATTAATACGACTCACTATAGCTAATAACACACTCTTCCATATTAACCACATACTACTCCATTTACTATATTACCATCCACTCTTATCATCTACCTCACACCATAATTCCTATAACACAATCTCTAAACCTCTCCATCAAATATCTCACACGTTGCCATCAAAGAACTCCCCACACATGATCAAAATTAACCTATTATTCAACACCTTTCCTCCTATAAACCTCAATTTCCACATTTCACTACATTTTCTCAAACCTACTAATTATTCTACTAATCTTTCCAAACACCTAATCACCTAAATCACACCTTCTTATATCCAACCAATCATAAAACAACTCATACTGTCACCGCCTAGATCACCCAACCGAATGTTTCACCAAGTTTACTCTACTCCACACTATCCTTTCAAACCATACATATAACACTCTTTATTCTCCTTAACTTTTCAACAGCACGCCAAATCCAGTCACTCCAACTTTCTTATCCACAAAATCTTCTTCTAACTACTTATTCCTCATTCTTTGACATATCCAATTTAAAACAAGCCCACCTCTCGAGACACACTTACTAACCATCAACCAAACTAACATATCAACA</t>
  </si>
  <si>
    <t>GAAATTAATACGACTCACTATAGCTAATAACACACTCTTCCATATTAACCACATACTACTCCATTTACTATATTACCATCCACTCTTATCATCTACCTCACACCATAATTCCTATAACAAACTACTTATTCCTCATTCTTTGACATATCCAATTTAAAACAAGCCCACCTCTCGAGACACACTTACTAACCATCAACCAAACTAACATATCAACATCAAACCATACATATAACACTCTTTATTCTCCTTAACTTTTCAACAGCACGCCAAATCCAGTCACTCCAACTTTCTTATCCACAAAATCTTCTTCTCAATCTCTAAACCTCTCCATCAAATATCTCACACGTTGCCATCAAAGAACTCCCCACACATGATCAAAATTAACCTATTATTCAACACCTTTCCTCCTTATATCCAACCAATCATAAAACAACTCATACTGTCACCGCCTAGATCACCCAACCGAATGTTTCACCAAGTTTACTCTACTCCACACTATCCTTCTATAAACCTCAATTTCCACATTTCACTACATTTTCTCAAACCTACTAATTATTCTACTAATCTTTCCAAACACCTAATCACCTAAATCACACCTT</t>
  </si>
  <si>
    <t>GAAATTAATACGACTCACTATAGCTAATAACACACTCTTCCATATTAACCACATACTACTCCATTTACTATATTACCATCCACTCTTATCATCTACCTCACACCATAATTCCTATAACACAATCTCTAAACCTCTCCATCAAATATCTCACACGTTGCCATCAAAGAACTCCCCACACAAGATCAAAATTAACCTATTATTCAACACCTTTCCTCCTATAAACCTCAATTTCCACATTTCACTACATTTTCTCAAACCTACTAATTATTCTACTACTCTTTCCAAACACCTAATCACCTAAATCACACCTTCTTATATCCAACCAATCATAAAACAACTCATACTGTCACCGCCTAGATCACCCAACCGAAAGTTTCACCAAGTTTACTCTACTCCACACTATCCTTTCAAACCATACATATAACACTCTTTATTCTCCTTAACTTTTCAACAGCACGCCAAATCCATTCACTCCAACTTTCTTATCCACAAAATCTTCTTCTAACTACTTATTCCTCATTCTTTGACATATCCAATTTAAAACAAGCCCACCTCTCGAGACAGACTTACTAACCATCAACCAAACTAACATATCAACA</t>
  </si>
  <si>
    <t>GAAATTAATACGACTCACTATAGCTAATAACACACTCTTCCATATTAACCACATACTACTCCATTTACTATATTACCATCCACTCTTATCATCTACCTCACACCATAATTCCTATAACACAATCTCTAAACCTCTCCATCAAATATCTCACACGTTGCCATCAAAGAACTCCCCACACACGATCAAAATTAACCTATTATTCAACACCTTTCCTCCTATAAACCTCAATTTCCACATTTCACTACATTTTCTCAAACCTACTAATTATTCTACTAGTCTTTCCAAACACCTAATCACCTAAATCACACCTTCTTATATCCAACCAATCATAAAACAACTCATACTGTCACCGCCTAGATCACCCAACCGAACGTTTCACCAAGTTTACTCTACTCCACACTATCCTTTCAAACCATACATATAACACTCTTTATTCTCCTTAACTTTTCAACAGCACGCCAAATCCAATCACTCCAACTTTCTTATCCACAAAATCTTCTTCTAACTACTTATTCCTCATTCTTTGACATATCCAATTTAAAACAAGCCCACCTCTCGAGACATACTTACTAACCATCAACCAAACTAACATATCAACA</t>
  </si>
  <si>
    <t>GAAATTAATACGACTCACTATAGCTAATAACACACTCTTCCATATTAACCACATACTACTCCATTTACTATATTACCATCCACTCTTATCATCTACCTCACACCATAATTCCTATAACACAATCTCTAAACCTCTCCATCAAATATCTCACACGTTGCCATCAAAGAACTCCCCACACAGGATCAAAATTAACCTATTATTCAACACCTTTCCTCCTATAAACCTCAATTTCCACATTTCACTACATTTTCTCAAACCTACTAATTATTCTACTATTCTTTCCAAACACCTAATCACCTAAATCACACCTTCTTATATCCAACCAATCATAAAACAACTCATACTGTCACCGCCTAGATCACCCAACCGAAGGTTTCACCAAGTTTACTCTACTCCACACTATCCTTTCAAACCATACATATAACACTCTTTATTCTCCTTAACTTTTCAACAGCACGCCAAATCCACTCACTCCAACTTTCTTATCCACAAAATCTTCTTCTAACTACTTATTCCTCATTCTTTGACATATCCAATTTAAAACAAGCCCACCTCTCGAGACAAACTTACTAACCATCAACCAAACTAACATATCAACA</t>
  </si>
  <si>
    <t>GAAATTAATACGACTCACTATAGCTAATAACACACTCTTCCATATTAACCACATACTACTCCATTTACTATATTACCATCCACTCTTATCATCTACCTCACACCATAATTCCTATAACACAATCTCTAAACCTCTCCATCAAATATCTCACACGTTGCCATCAAAGAACTCCCCACCCATGATCAAAATTAACCTATTATTCAACACCTTTCCTCCTATAAACCTCAATTTCCACATTTCACTACATTTTCTCAAACCTACTAATTATTCTAGTAATCTTTCCAAACACCTAATCACCTAAATCACACCTTCTTATATCCAACCAATCATAAAACAACTCATACTGTCACCGCCTAGATCACCCAACCTAATGTTTCACCAAGTTTACTCTACTCCACACTATCCTTTCAAACCATACATATAACACTCTTTATTCTCCTTAACTTTTCAACAGCACGCCAAATGCAGTCACTCCAACTTTCTTATCCACAAAATCTTCTTCTAACTACTTATTCCTCATTCTTTGACATATCCAATTTAAAACAAGCCCACCTCTCGAGCCACACTTACTAACCATCAACCAAACTAACATATCAACA</t>
  </si>
  <si>
    <t>GAAATTAATACGACTCACTATAGCTAATAACACACTCTTCCATATTAACCACATACTACTCCATTTACTATATTACCATCCACTCTTATCATCTACCTCACACCATAATTCCTATAACACAATCTCTAAACCTCTCCATCAAATATCTCACACGTTGCCATCAAAGAACTCCCCACGCATGATCAAAATTAACCTATTATTCAACACCTTTCCTCCTATAAACCTCAATTTCCACATTTCACTACATTTTCTCAAACCTACTAATTATTCTATTAATCTTTCCAAACACCTAATCACCTAAATCACACCTTCTTATATCCAACCAATCATAAAACAACTCATACTGTCACCGCCTAGATCACCCAACCAAATGTTTCACCAAGTTTACTCTACTCCACACTATCCTTTCAAACCATACATATAACACTCTTTATTCTCCTTAACTTTTCAACAGCACGCCAAATTCAGTCACTCCAACTTTCTTATCCACAAAATCTTCTTCTAACTACTTATTCCTCATTCTTTGACATATCCAATTTAAAACAAGCCCACCTCTCGAGGCACACTTACTAACCATCAACCAAACTAACATATCAACA</t>
  </si>
  <si>
    <t>GAAATTAATACGACTCACTATAGCTAATAACACACTCTTCCATATTAACCACATACTACTCCATTTACTATATTACCATCCACTCTTATCATCTACCTCACACCATAATTCCTATAACACAATCTCTAAACCTCTCCATCAAATATCTCACACGTTGCCATCAAAGAACTCCCCACTCATGATCAAAATTAACCTATTATTCAACACCTTTCCTCCTATAAACCTCAATTTCCACATTTCACTACATTTTCTCAAACCTACTAATTATTCTAATAATCTTTCCAAACACCTAATCACCTAAATCACACCTTCTTATATCCAACCAATCATAAAACAACTCATACTGTCACCGCCTAGATCACCCAACCCAATGTTTCACCAAGTTTACTCTACTCCACACTATCCTTTCAAACCATACATATAACACTCTTTATTCTCCTTAACTTTTCAACAGCACGCCAAATACAGTCACTCCAACTTTCTTATCCACAAAATCTTCTTCTAACTACTTATTCCTCATTCTTTGACATATCCAATTTAAAACAAGCCCACCTCTCGAGTCACACTTACTAACCATCAACCAAACTAACATATCAACA</t>
  </si>
  <si>
    <t>GAAATTAATACGACTCACTATAGCTAATAACACACTCTTCCATATTAACCACATACTACTCCATTTACTATATTACCATCCACTCTTATCATCTACCTCACACCATAATTCCTATAACACAATCTCTAAACCTCTCCATCAAATATCTCACACGTTGCCATCAAAGAACTCCCCAGACATGATCAAAATTAACCTATTATTCAACACCTTTCCTCCTATAAACCTCAATTTCCACATTTCACTACATTTTCTCAAACCTACTAATTATTCTCCTAATCTTTCCAAACACCTAATCACCTAAATCACACCTTCTTATATCCAACCAATCATAAAACAACTCATACTGTCACCGCCTAGATCACCCAACGGAATGTTTCACCAAGTTTACTCTACTCCACACTATCCTTTCAAACCATACATATAACACTCTTTATTCTCCTTAACTTTTCAACAGCACGCCAAAACCAGTCACTCCAACTTTCTTATCCACAAAATCTTCTTCTAACTACTTATTCCTCATTCTTTGACATATCCAATTTAAAACAAGCCCACCTCTCGATACACACTTACTAACCATCAACCAAACTAACATATCAACA</t>
  </si>
  <si>
    <t>GAAATTAATACGACTCACTATAGCTAATAACACACTCTTCCATATTAACCACATACTACTCCATTTACTATATTACCATCCACTCTTATCATCTACCTCACACCATAATTCCTATAACACAATCTCTAAACCTCTCCATCAAATATCTCACACGTTGCCATCAAAGAACTCCCCATACATGATCAAAATTAACCTATTATTCAACACCTTTCCTCCTATAAACCTCAATTTCCACATTTCACTACATTTTCTCAAACCTACTAATTATTCTGCTAATCTTTCCAAACACCTAATCACCTAAATCACACCTTCTTATATCCAACCAATCATAAAACAACTCATACTGTCACCGCCTAGATCACCCAACTGAATGTTTCACCAAGTTTACTCTACTCCACACTATCCTTTCAAACCATACATATAACACTCTTTATTCTCCTTAACTTTTCAACAGCACGCCAAACCCAGTCACTCCAACTTTCTTATCCACAAAATCTTCTTCTAACTACTTATTCCTCATTCTTTGACATATCCAATTTAAAACAAGCCCACCTCTCGAAACACACTTACTAACCATCAACCAAACTAACATATCAACA</t>
  </si>
  <si>
    <t>GAAATTAATACGACTCACTATAGCTAATAACACACTCTTCCATATTAACCACATACTACTCCATTTACTATATTACCATCCACTCTTATCATCTACCTCACACCATAATTCCTATAACACAATCTCTAAACCTCTCCATCAAATATCTCACACGTTGCCATCAAAGAACTCCCCAAACATGATCAAAATTAACCTATTATTCAACACCTTTCCTCCTATAAACCTCAATTTCCACATTTCACTACATTTTCTCAAACCTACTAATTATTCTTCTAATCTTTCCAAACACCTAATCACCTAAATCACACCTTCTTATATCCAACCAATCATAAAACAACTCATACTGTCACCGCCTAGATCACCCAACAGAATGTTTCACCAAGTTTACTCTACTCCACACTATCCTTTCAAACCATACATATAACACTCTTTATTCTCCTTAACTTTTCAACAGCACGCCAAAGCCAGTCACTCCAACTTTCTTATCCACAAAATCTTCTTCTAACTACTTATTCCTCATTCTTTGACATATCCAATTTAAAACAAGCCCACCTCTCGACACACACTTACTAACCATCAACCAAACTAACATATCAACA</t>
  </si>
  <si>
    <t>GAAATTAATACGACTCACTATAGCTAATAACACACTCTTCCATATTAACCACATACTACTCCATTTACTATATTACCATCCACTCTTATCATCTACCTCACACCATAATTCCTATAACACAATCTCTAAACCTCTCCATCAAATATCTCACACGTTGCCATCAAAGAACTCCGCACACATGATCAAAATTAACCTATTATTCAACACCTTTCCTCCTATAAACCTCAATTTCCACATTTCACTACATTTTCTCAAACCTACTAATTATACTACTAATCTTTCCAAACACCTAATCACCTAAATCACACCTTCTTATATCCAACCAATCATAAAACAACTCATACTGTCACCGCCTAGATCACCCCACCGAATGTTTCACCAAGTTTACTCTACTCCACACTATCCTTTCAAACCATACATATAACACTCTTTATTCTCCTTAACTTTTCAACAGCACGCCCAATCCAGTCACTCCAACTTTCTTATCCACAAAATCTTCTTCTAACTACTTATTCCTCATTCTTTGACATATCCAATTTAAAACAAGCCCACCTCTGGAGACACACTTACTAACCATCAACCAAACTAACATATCAACA</t>
  </si>
  <si>
    <t>GAAATTAATACGACTCACTATAGCTAATAACACACTCTTCCATATTAACCACATACTACTCCATTTACTATATTACCATCCACTCTTATCATCTACCTCACACCATAATTCCTATAACACAATCTCTAAACCTCTCCATCAAATATCTCACACGTTGCCATCAAAGAACTCCTCACACATGATCAAAATTAACCTATTATTCAACACCTTTCCTCCTATAAACCTCAATTTCCACATTTCACTACATTTTCTCAAACCTACTAATTATCCTACTAATCTTTCCAAACACCTAATCACCTAAATCACACCTTCTTATATCCAACCAATCATAAAACAACTCATACTGTCACCGCCTAGATCACCCGACCGAATGTTTCACCAAGTTTACTCTACTCCACACTATCCTTTCAAACCATACATATAACACTCTTTATTCTCCTTAACTTTTCAACAGCACGCCGAATCCAGTCACTCCAACTTTCTTATCCACAAAATCTTCTTCTAACTACTTATTCCTCATTCTTTGACATATCCAATTTAAAACAAGCCCACCTCTTGAGACACACTTACTAACCATCAACCAAACTAACATATCAACA</t>
  </si>
  <si>
    <t>GAAATTAATACGACTCACTATAGCTAATAACACACTCTTCCATATTAACCACATACTACTCCATTTACTATATTACCATCCACTCTTATCATCTACCTCACACCATAATTCCTATAACACAATCTCTAAACCTCTCCATCAAATATCTCACACGTTGCCATCAAAGAACTCCACACACATGATCAAAATTAACCTATTATTCAACACCTTTCCTCCTATAAACCTCAATTTCCACATTTCACTACATTTTCTCAAACCTACTAATTATGCTACTAATCTTTCCAAACACCTAATCACCTAAATCACACCTTCTTATATCCAACCAATCATAAAACAACTCATACTGTCACCGCCTAGATCACCCTACCGAATGTTTCACCAAGTTTACTCTACTCCACACTATCCTTTCAAACCATACATATAACACTCTTTATTCTCCTTAACTTTTCAACAGCACGCCTAATCCAGTCACTCCAACTTTCTTATCCACAAAATCTTCTTCTAACTACTTATTCCTCATTCTTTGACATATCCAATTTAAAACAAGCCCACCTCTAGAGACACACTTACTAACCATCAACCAAACTAACATATCAACA</t>
  </si>
  <si>
    <t>GAAATTAATACGACTCACTATAGCTAATAACACACTCTTCCATATTAACCACATACTACTCCATTTACTATATTACCATCCACTCTTATCATCTACCTCACACCATAATTCCTATAACACAATCTCTAAACCTCTCCATCAAATATCTCACACGTTGCCATCAAAGAACACCCCACACATGATCAAAATTAACCTATTATTCAACACCTTTCCTCCTATAAACCTCAATTTCCACATTTCACTACATTTTCTCAAACCTACTAATAATTCTACTAATCTTTCCAAACACCTAATCACCTAAATCACACCTTCTTATATCCAACCAATCATAAAACAACTCATACTGTCACCGCCTAGATCAGCCAACCGAATGTTTCACCAAGTTTACTCTACTCCACACTATCCTTTCAAACCATACATATAACACTCTTTATTCTCCTTAACTTTTCAACAGCACTCCAAATCCAGTCACTCCAACTTTCTTATCCACAAAATCTTCTTCTAACTACTTATTCCTCATTCTTTGACATATCCAATTTAAAACAAGCCCACCACTCGAGACACACTTACTAACCATCAACCAAACTAACATATCAACA</t>
  </si>
  <si>
    <t>GAAATTAATACGACTCACTATAGCTAATAACACACTCTTCCATATTAACCACATACTACTCCATTTACTATATTACCATCCACTCTTATCATCTACCTCACACCATAATTCCTATAACACAATCTCTAAACCTCTCCATCAAATATCTCACACGTTGCCATCAAAGAACCCCCCACACATGATCAAAATTAACCTATTATTCAACACCTTTCCTCCTATAAACCTCAATTTCCACATTTCACTACATTTTCTCAAACCTACTAATCATTCTACTAATCTTTCCAAACACCTAATCACCTAAATCACACCTTCTTATATCCAACCAATCATAAAACAACTCATACTGTCACCGCCTAGATCATCCAACCGAATGTTTCACCAAGTTTACTCTACTCCACACTATCCTTTCAAACCATACATATAACACTCTTTATTCTCCTTAACTTTTCAACAGCACACCAAATCCAGTCACTCCAACTTTCTTATCCACAAAATCTTCTTCTAACTACTTATTCCTCATTCTTTGACATATCCAATTTAAAACAAGCCCACCCCTCGAGACACACTTACTAACCATCAACCAAACTAACATATCAACA</t>
  </si>
  <si>
    <t>GAAATTAATACGACTCACTATAGCTAATAACACACTCTTCCATATTAACCACATACTACTCCATTTACTATATTACCATCCACTCTTATCATCTACCTCACACCATAATTCCTATAACACAATCTCTAAACCTCTCCATCAAATATCTCACACGTTGCCATCAAAGAACGCCCCACACATGATCAAAATTAACCTATTATTCAACACCTTTCCTCCTATAAACCTCAATTTCCACATTTCACTACATTTTCTCAAACCTACTAATGATTCTACTAATCTTTCCAAACACCTAATCACCTAAATCACACCTTCTTATATCCAACCAATCATAAAACAACTCATACTGTCACCGCCTAGATCAACCAACCGAATGTTTCACCAAGTTTACTCTACTCCACACTATCCTTTCAAACCATACATATAACACTCTTTATTCTCCTTAACTTTTCAACAGCACCCCAAATCCAGTCACTCCAACTTTCTTATCCACAAAATCTTCTTCTAACTACTTATTCCTCATTCTTTGACATATCCAATTTAAAACAAGCCCACCGCTCGAGACACACTTACTAACCATCAACCAAACTAACATATCAACA</t>
  </si>
  <si>
    <t>GAAATTAATACGACTCACTATAGCTAATAACACACTCTTCCATATTAACCACATACTACTCCATTTACTATATTACCATCCACTCTTATCATCTACCTCACACCATAATTCCTATAACACAATCTCTAAACCTCTCCATCAAATATCTCACACGTTGCCATCAAATAACTCCCCACACATGATCAAAATTAACCTATTATTCAACACCTTTCCTCCTATAAACCTCAATTTCCACATTTCACTACATTTTCTCAAACCTACAAATTATTCTACTAATCTTTCCAAACACCTAATCACCTAAATCACACCTTCTTATATCCAACCAATCATAAAACAACTCATACTGTCACCGCCTAGCTCACCCAACCGAATGTTTCACCAAGTTTACTCTACTCCACACTATCCTTTCAAACCATACATATAACACTCTTTATTCTCCTTAACTTTTCAACATCACGCCAAATCCAGTCACTCCAACTTTCTTATCCACAAAATCTTCTTCTAACTACTTATTCCTCATTCTTTGACATATCCAATTTAAAACAAGCCGACCTCTCGAGACACACTTACTAACCATCAACCAAACTAACATATCAACA</t>
  </si>
  <si>
    <t>GAAATTAATACGACTCACTATAGCTAATAACACACTCTTCCATATTAACCACATACTACTCCATTTACTATATTACCATCCACTCTTATCATCTACCTCACACCATAATTCCTATAACACAATCTCTAAACCTCTCCATCAAATATCTCACACGTTGCCATCAAAAAACTCCCCACACATGATCAAAATTAACCTATTATTCAACACCTTTCCTCCTATAAACCTCAATTTCCACATTTCACTACATTTTCTCAAACCTACCAATTATTCTACTAATCTTTCCAAACACCTAATCACCTAAATCACACCTTCTTATATCCAACCAATCATAAAACAACTCATACTGTCACCGCCTAGGTCACCCAACCGAATGTTTCACCAAGTTTACTCTACTCCACACTATCCTTTCAAACCATACATATAACACTCTTTATTCTCCTTAACTTTTCAACAACACGCCAAATCCAGTCACTCCAACTTTCTTATCCACAAAATCTTCTTCTAACTACTTATTCCTCATTCTTTGACATATCCAATTTAAAACAAGCCTACCTCTCGAGACACACTTACTAACCATCAACCAAACTAACATATCAACA</t>
  </si>
  <si>
    <t>GAAATTAATACGACTCACTATAGCTAATAACACACTCTTCCATATTAACCACATACTACTCCATTTACTATATTACCATCCACTCTTATCATCTACCTCACACCATAATTCCTATAACACAATCTCTAAACCTCTCCATCAAATATCTCACACGTTGCCATCAAACAACTCCCCACACATGATCAAAATTAACCTATTATTCAACACCTTTCCTCCTATAAACCTCAATTTCCACATTTCACTACATTTTCTCAAACCTACGAATTATTCTACTAATCTTTCCAAACACCTAATCACCTAAATCACACCTTCTTATATCCAACCAATCATAAAACAACTCATACTGTCACCGCCTAGTTCACCCAACCGAATGTTTCACCAAGTTTACTCTACTCCACACTATCCTTTCAAACCATACATATAACACTCTTTATTCTCCTTAACTTTTCAACACCACGCCAAATCCAGTCACTCCAACTTTCTTATCCACAAAATCTTCTTCTAACTACTTATTCCTCATTCTTTGACATATCCAATTTAAAACAAGCCAACCTCTCGAGACACACTTACTAACCATCAACCAAACTAACATATCAACA</t>
  </si>
  <si>
    <t>GAAATTAATACGACTCACTATAGCTAATAACACACTCTTCCATATTAACCACATACTACTCCATTTACTATATTACCATCCACTCTTATCATCTACCTCACACCATAATTCCTATAACACAATCTCTAAACCTCTCCATCAAATATCTCACACGTTGCCATCAAAGAACTCCCCACTCAAGATCAAAATTAACCTATTATTCAACACCTTTCCTCCTATAAACCTCAATTTCCACATTTCACTACATTTTCTCAAACCTACTAATTATTCTAGTATTCTTTCCAAACACCTAATCACCTAAATCACACCTTCTTATATCCAACCAATCATAAAACAACTCATACTGTCACCGCCTAGATCACCCAACCCAAAGTTTCACCAAGTTTACTCTACTCCACACTATCCTTTCAAACCATACATATAACACTCTTTATTCTCCTTAACTTTTCAACAGCACGCCAAATGCACTCACTCCAACTTTCTTATCCACAAAATCTTCTTCTAACTACTTATTCCTCATTCTTTGACATATCCAATTTAAAACAAGCCCACCTCTCGAGTCAGACTTACTAACCATCAACCAAACTAACATATCAACA</t>
  </si>
  <si>
    <t>GAAATTAATACGACTCACTATAGCTAATAACACACTCTTCCATATTAACCACATACTACTCCATTTACTATATTACCATCCACTCTTATCATCTACCTCACACCATAATTCCTATAACACAATCTCTAAACCTCTCCATCAAATATCTCACACGTTGCCATCAAAGAACTCCGCACACAAGATCAAAATTAACCTATTATTCAACACCTTTCCTCCTATAAACCTCAATTTCCACATTTCACTACATTTTCTCAAACCTACTAATTATACTACTATTCTTTCCAAACACCTAATCACCTAAATCACACCTTCTTATATCCAACCAATCATAAAACAACTCATACTGTCACCGCCTAGATCACCCTACCGAAAGTTTCACCAAGTTTACTCTACTCCACACTATCCTTTCAAACCATACATATAACACTCTTTATTCTCCTTAACTTTTCAACAGCACGCCTAATCCACTCACTCCAACTTTCTTATCCACAAAATCTTCTTCTAACTACTTATTCCTCATTCTTTGACATATCCAATTTAAAACAAGCCCACCTCTGGAGACAGACTTACTAACCATCAACCAAACTAACATATCAACA</t>
  </si>
  <si>
    <t>GAAATTAATACGACTCACTATAGCTAATAACACACTCTTCCATATTAACCACATACTACTCCATTTACTATATTACCATCCACTCTTATCATCTACCTCACACCATAATTCCTATAACACAATCTCTAAACCTCTCCATCAAATATCTCACACGTTGCCATCAAACAACTCCCCACACAAGATCAAAATTAACCTATTATTCAACACCTTTCCTCCTATAAACCTCAATTTCCACATTTCACTACATTTTCTCAAACCTACAAATTATTCTACTATTCTTTCCAAACACCTAATCACCTAAATCACACCTTCTTATATCCAACCAATCATAAAACAACTCATACTGTCACCGCCTAGTTCACCCAACCGAAAGTTTCACCAAGTTTACTCTACTCCACACTATCCTTTCAAACCATACATATAACACTCTTTATTCTCCTTAACTTTTCAACACCACGCCAAATCCACTCACTCCAACTTTCTTATCCACAAAATCTTCTTCTAACTACTTATTCCTCATTCTTTGACATATCCAATTTAAAACAAGCCGACCTCTCGAGACAGACTTACTAACCATCAACCAAACTAACATATCAACA</t>
  </si>
  <si>
    <t>GAAATTAATACGACTCACTATAGCTAATAACACACTCTTCCATATTAACCACATACTACTCCATTTACTATATTACCATCCACTCTTATCATCTACCTCACACCATAATTCCTATAACACAATCTCTAAACCTCTCCATCAAATATCTCACACGTTGCCATCAAAGAACTCCGCACTCATGATCAAAATTAACCTATTATTCAACACCTTTCCTCCTATAAACCTCAATTTCCACATTTCACTACATTTTCTCAAACCTACTAATTATACTAGTAATCTTTCCAAACACCTAATCACCTAAATCACACCTTCTTATATCCAACCAATCATAAAACAACTCATACTGTCACCGCCTAGATCACCCTACCCAATGTTTCACCAAGTTTACTCTACTCCACACTATCCTTTCAAACCATACATATAACACTCTTTATTCTCCTTAACTTTTCAACAGCACGCCTAATGCAGTCACTCCAACTTTCTTATCCACAAAATCTTCTTCTAACTACTTATTCCTCATTCTTTGACATATCCAATTTAAAACAAGCCCACCTCTGGAGTCACACTTACTAACCATCAACCAAACTAACATATCAACA</t>
  </si>
  <si>
    <t>GAAATTAATACGACTCACTATAGCTAATAACACACTCTTCCATATTAACCACATACTACTCCATTTACTATATTACCATCCACTCTTATCATCTACCTCACACCATAATTCCTATAACACAATCTCTAAACCTCTCCATCAAATATCTCACACGTTGCCATCAAACAACTCCCCACTCATGATCAAAATTAACCTATTATTCAACACCTTTCCTCCTATAAACCTCAATTTCCACATTTCACTACATTTTCTCAAACCTACAAATTATTCTAGTAATCTTTCCAAACACCTAATCACCTAAATCACACCTTCTTATATCCAACCAATCATAAAACAACTCATACTGTCACCGCCTAGTTCACCCAACCCAATGTTTCACCAAGTTTACTCTACTCCACACTATCCTTTCAAACCATACATATAACACTCTTTATTCTCCTTAACTTTTCAACACCACGCCAAATGCAGTCACTCCAACTTTCTTATCCACAAAATCTTCTTCTAACTACTTATTCCTCATTCTTTGACATATCCAATTTAAAACAAGCCGACCTCTCGAGTCACACTTACTAACCATCAACCAAACTAACATATCAACA</t>
  </si>
  <si>
    <t>ord1_pos2_it1 template</t>
  </si>
  <si>
    <t>ord1_pos2_it2 template</t>
  </si>
  <si>
    <t>ord1_pos2_it3 template</t>
  </si>
  <si>
    <t>ord1_pos5_it1 template</t>
  </si>
  <si>
    <t>ord1_pos5_it2 template</t>
  </si>
  <si>
    <t>ord1_pos5_it3 template</t>
  </si>
  <si>
    <t>ord1_pos6_it1 template</t>
  </si>
  <si>
    <t>ord1_pos6_it2 template</t>
  </si>
  <si>
    <t>ord1_pos6_it3 template</t>
  </si>
  <si>
    <t>ord1_pos9_it1 template</t>
  </si>
  <si>
    <t>ord1_pos9_it2 template</t>
  </si>
  <si>
    <t>ord1_pos9_it3 template</t>
  </si>
  <si>
    <t>ord1_pos12_it1 template</t>
  </si>
  <si>
    <t>ord1_pos12_it2 template</t>
  </si>
  <si>
    <t>ord1_pos12_it3 template</t>
  </si>
  <si>
    <t>ord1_pos16_it1 template</t>
  </si>
  <si>
    <t>ord1_pos16_it2 template</t>
  </si>
  <si>
    <t>ord1_pos16_it3 template</t>
  </si>
  <si>
    <t>ord1_dubs_pos2-5 template</t>
  </si>
  <si>
    <t>ord1_dubs_pos2-9 template</t>
  </si>
  <si>
    <t>ord1_dubs_pos2-16 template</t>
  </si>
  <si>
    <t>ord1_dubs_pos5-9 template</t>
  </si>
  <si>
    <t>ord1_dubs_pos5-16 template</t>
  </si>
  <si>
    <t>ord2_pos2_it1 template</t>
  </si>
  <si>
    <t>ord2_pos2_it2 template</t>
  </si>
  <si>
    <t>ord2_pos2_it3 template</t>
  </si>
  <si>
    <t>ord2_pos5_it1 template</t>
  </si>
  <si>
    <t>ord2_pos5_it2 template</t>
  </si>
  <si>
    <t>ord2_pos5_it3 template</t>
  </si>
  <si>
    <t>ord2_pos6_it1 template</t>
  </si>
  <si>
    <t>ord2_pos6_it2 template</t>
  </si>
  <si>
    <t>ord2_pos6_it3 template</t>
  </si>
  <si>
    <t>ord2_pos9_it1 template</t>
  </si>
  <si>
    <t>ord2_pos9_it2 template</t>
  </si>
  <si>
    <t>ord2_pos9_it3 template</t>
  </si>
  <si>
    <t>ord2_pos12_it1 template</t>
  </si>
  <si>
    <t>ord2_pos12_it2 template</t>
  </si>
  <si>
    <t>ord2_pos12_it3 template</t>
  </si>
  <si>
    <t>ord2_pos16_it1 template</t>
  </si>
  <si>
    <t>ord2_pos16_it2 template</t>
  </si>
  <si>
    <t>ord2_pos16_it3 template</t>
  </si>
  <si>
    <t>ord2_dubs_pos2-5 template</t>
  </si>
  <si>
    <t>ord2_dubs_pos2-9 template</t>
  </si>
  <si>
    <t>ord2_dubs_pos2-16 template</t>
  </si>
  <si>
    <t>ord2_dubs_pos5-9 template</t>
  </si>
  <si>
    <t>ord2_dubs_pos5-16 template</t>
  </si>
  <si>
    <t>GAAATTAATACGACTCACTATAGCTAATAACACACTCTTCCATATTAACCACATACTACTCCATTTACTATATTACCATCCACTCTTATCATCTACCTCACACCATAATTCCTATAACAAACTACTTATTCCTCATTCTTTGACATATCCAATTTAAAACAAGCCCACCTCTCGAGACAGACTTACTAACCATCAACCAAACTAACATATCAACATCAAACCATACATATAACACTCTTTATTCTCCTTAACTTTTCAACAGCACGCCAAATCCATTCACTCCAACTTTCTTATCCACAAAATCTTCTTCTCAATCTCTAAACCTCTCCATCAAATATCTCACACGTTGCCATCAAAGAACTCCCCACACAAGATCAAAATTAACCTATTATTCAACACCTTTCCTCCTTATATCCAACCAATCATAAAACAACTCATACTGTCACCGCCTAGATCACCCAACCGAAAGTTTCACCAAGTTTACTCTACTCCACACTATCCTTCTATAAACCTCAATTTCCACATTTCACTACATTTTCTCAAACCTACTAATTATTCTACTACTCTTTCCAAACACCTAATCACCTAAATCACACCTT</t>
  </si>
  <si>
    <t>GAAATTAATACGACTCACTATAGCTAATAACACACTCTTCCATATTAACCACATACTACTCCATTTACTATATTACCATCCACTCTTATCATCTACCTCACACCATAATTCCTATAACAAACTACTTATTCCTCATTCTTTGACATATCCAATTTAAAACAAGCCCACCTCTCGAGACATACTTACTAACCATCAACCAAACTAACATATCAACATCAAACCATACATATAACACTCTTTATTCTCCTTAACTTTTCAACAGCACGCCAAATCCAATCACTCCAACTTTCTTATCCACAAAATCTTCTTCTCAATCTCTAAACCTCTCCATCAAATATCTCACACGTTGCCATCAAAGAACTCCCCACACACGATCAAAATTAACCTATTATTCAACACCTTTCCTCCTTATATCCAACCAATCATAAAACAACTCATACTGTCACCGCCTAGATCACCCAACCGAACGTTTCACCAAGTTTACTCTACTCCACACTATCCTTCTATAAACCTCAATTTCCACATTTCACTACATTTTCTCAAACCTACTAATTATTCTACTAGTCTTTCCAAACACCTAATCACCTAAATCACACCTT</t>
  </si>
  <si>
    <t>GAAATTAATACGACTCACTATAGCTAATAACACACTCTTCCATATTAACCACATACTACTCCATTTACTATATTACCATCCACTCTTATCATCTACCTCACACCATAATTCCTATAACAAACTACTTATTCCTCATTCTTTGACATATCCAATTTAAAACAAGCCCACCTCTCGAGACAAACTTACTAACCATCAACCAAACTAACATATCAACATCAAACCATACATATAACACTCTTTATTCTCCTTAACTTTTCAACAGCACGCCAAATCCACTCACTCCAACTTTCTTATCCACAAAATCTTCTTCTCAATCTCTAAACCTCTCCATCAAATATCTCACACGTTGCCATCAAAGAACTCCCCACACAGGATCAAAATTAACCTATTATTCAACACCTTTCCTCCTTATATCCAACCAATCATAAAACAACTCATACTGTCACCGCCTAGATCACCCAACCGAAGGTTTCACCAAGTTTACTCTACTCCACACTATCCTTCTATAAACCTCAATTTCCACATTTCACTACATTTTCTCAAACCTACTAATTATTCTACTATTCTTTCCAAACACCTAATCACCTAAATCACACCTT</t>
  </si>
  <si>
    <t>GAAATTAATACGACTCACTATAGCTAATAACACACTCTTCCATATTAACCACATACTACTCCATTTACTATATTACCATCCACTCTTATCATCTACCTCACACCATAATTCCTATAACAAACTACTTATTCCTCATTCTTTGACATATCCAATTTAAAACAAGCCCACCTCTCGAGCCACACTTACTAACCATCAACCAAACTAACATATCAACATCAAACCATACATATAACACTCTTTATTCTCCTTAACTTTTCAACAGCACGCCAAATGCAGTCACTCCAACTTTCTTATCCACAAAATCTTCTTCTCAATCTCTAAACCTCTCCATCAAATATCTCACACGTTGCCATCAAAGAACTCCCCACCCATGATCAAAATTAACCTATTATTCAACACCTTTCCTCCTTATATCCAACCAATCATAAAACAACTCATACTGTCACCGCCTAGATCACCCAACCTAATGTTTCACCAAGTTTACTCTACTCCACACTATCCTTCTATAAACCTCAATTTCCACATTTCACTACATTTTCTCAAACCTACTAATTATTCTAGTAATCTTTCCAAACACCTAATCACCTAAATCACACCTT</t>
  </si>
  <si>
    <t>GAAATTAATACGACTCACTATAGCTAATAACACACTCTTCCATATTAACCACATACTACTCCATTTACTATATTACCATCCACTCTTATCATCTACCTCACACCATAATTCCTATAACAAACTACTTATTCCTCATTCTTTGACATATCCAATTTAAAACAAGCCCACCTCTCGAGGCACACTTACTAACCATCAACCAAACTAACATATCAACATCAAACCATACATATAACACTCTTTATTCTCCTTAACTTTTCAACAGCACGCCAAATTCAGTCACTCCAACTTTCTTATCCACAAAATCTTCTTCTCAATCTCTAAACCTCTCCATCAAATATCTCACACGTTGCCATCAAAGAACTCCCCACGCATGATCAAAATTAACCTATTATTCAACACCTTTCCTCCTTATATCCAACCAATCATAAAACAACTCATACTGTCACCGCCTAGATCACCCAACCAAATGTTTCACCAAGTTTACTCTACTCCACACTATCCTTCTATAAACCTCAATTTCCACATTTCACTACATTTTCTCAAACCTACTAATTATTCTATTAATCTTTCCAAACACCTAATCACCTAAATCACACCTT</t>
  </si>
  <si>
    <t>GAAATTAATACGACTCACTATAGCTAATAACACACTCTTCCATATTAACCACATACTACTCCATTTACTATATTACCATCCACTCTTATCATCTACCTCACACCATAATTCCTATAACAAACTACTTATTCCTCATTCTTTGACATATCCAATTTAAAACAAGCCCACCTCTCGAGTCACACTTACTAACCATCAACCAAACTAACATATCAACATCAAACCATACATATAACACTCTTTATTCTCCTTAACTTTTCAACAGCACGCCAAATACAGTCACTCCAACTTTCTTATCCACAAAATCTTCTTCTCAATCTCTAAACCTCTCCATCAAATATCTCACACGTTGCCATCAAAGAACTCCCCACTCATGATCAAAATTAACCTATTATTCAACACCTTTCCTCCTTATATCCAACCAATCATAAAACAACTCATACTGTCACCGCCTAGATCACCCAACCCAATGTTTCACCAAGTTTACTCTACTCCACACTATCCTTCTATAAACCTCAATTTCCACATTTCACTACATTTTCTCAAACCTACTAATTATTCTAATAATCTTTCCAAACACCTAATCACCTAAATCACACCTT</t>
  </si>
  <si>
    <t>GAAATTAATACGACTCACTATAGCTAATAACACACTCTTCCATATTAACCACATACTACTCCATTTACTATATTACCATCCACTCTTATCATCTACCTCACACCATAATTCCTATAACAAACTACTTATTCCTCATTCTTTGACATATCCAATTTAAAACAAGCCCACCTCTCGATACACACTTACTAACCATCAACCAAACTAACATATCAACATCAAACCATACATATAACACTCTTTATTCTCCTTAACTTTTCAACAGCACGCCAAAACCAGTCACTCCAACTTTCTTATCCACAAAATCTTCTTCTCAATCTCTAAACCTCTCCATCAAATATCTCACACGTTGCCATCAAAGAACTCCCCAGACATGATCAAAATTAACCTATTATTCAACACCTTTCCTCCTTATATCCAACCAATCATAAAACAACTCATACTGTCACCGCCTAGATCACCCAACGGAATGTTTCACCAAGTTTACTCTACTCCACACTATCCTTCTATAAACCTCAATTTCCACATTTCACTACATTTTCTCAAACCTACTAATTATTCTCCTAATCTTTCCAAACACCTAATCACCTAAATCACACCTT</t>
  </si>
  <si>
    <t>GAAATTAATACGACTCACTATAGCTAATAACACACTCTTCCATATTAACCACATACTACTCCATTTACTATATTACCATCCACTCTTATCATCTACCTCACACCATAATTCCTATAACAAACTACTTATTCCTCATTCTTTGACATATCCAATTTAAAACAAGCCCACCTCTCGAAACACACTTACTAACCATCAACCAAACTAACATATCAACATCAAACCATACATATAACACTCTTTATTCTCCTTAACTTTTCAACAGCACGCCAAACCCAGTCACTCCAACTTTCTTATCCACAAAATCTTCTTCTCAATCTCTAAACCTCTCCATCAAATATCTCACACGTTGCCATCAAAGAACTCCCCATACATGATCAAAATTAACCTATTATTCAACACCTTTCCTCCTTATATCCAACCAATCATAAAACAACTCATACTGTCACCGCCTAGATCACCCAACTGAATGTTTCACCAAGTTTACTCTACTCCACACTATCCTTCTATAAACCTCAATTTCCACATTTCACTACATTTTCTCAAACCTACTAATTATTCTGCTAATCTTTCCAAACACCTAATCACCTAAATCACACCTT</t>
  </si>
  <si>
    <t>GAAATTAATACGACTCACTATAGCTAATAACACACTCTTCCATATTAACCACATACTACTCCATTTACTATATTACCATCCACTCTTATCATCTACCTCACACCATAATTCCTATAACAAACTACTTATTCCTCATTCTTTGACATATCCAATTTAAAACAAGCCCACCTCTCGACACACACTTACTAACCATCAACCAAACTAACATATCAACATCAAACCATACATATAACACTCTTTATTCTCCTTAACTTTTCAACAGCACGCCAAAGCCAGTCACTCCAACTTTCTTATCCACAAAATCTTCTTCTCAATCTCTAAACCTCTCCATCAAATATCTCACACGTTGCCATCAAAGAACTCCCCAAACATGATCAAAATTAACCTATTATTCAACACCTTTCCTCCTTATATCCAACCAATCATAAAACAACTCATACTGTCACCGCCTAGATCACCCAACAGAATGTTTCACCAAGTTTACTCTACTCCACACTATCCTTCTATAAACCTCAATTTCCACATTTCACTACATTTTCTCAAACCTACTAATTATTCTTCTAATCTTTCCAAACACCTAATCACCTAAATCACACCTT</t>
  </si>
  <si>
    <t>GAAATTAATACGACTCACTATAGCTAATAACACACTCTTCCATATTAACCACATACTACTCCATTTACTATATTACCATCCACTCTTATCATCTACCTCACACCATAATTCCTATAACAAACTACTTATTCCTCATTCTTTGACATATCCAATTTAAAACAAGCCCACCTCTGGAGACACACTTACTAACCATCAACCAAACTAACATATCAACATCAAACCATACATATAACACTCTTTATTCTCCTTAACTTTTCAACAGCACGCCCAATCCAGTCACTCCAACTTTCTTATCCACAAAATCTTCTTCTCAATCTCTAAACCTCTCCATCAAATATCTCACACGTTGCCATCAAAGAACTCCGCACACATGATCAAAATTAACCTATTATTCAACACCTTTCCTCCTTATATCCAACCAATCATAAAACAACTCATACTGTCACCGCCTAGATCACCCCACCGAATGTTTCACCAAGTTTACTCTACTCCACACTATCCTTCTATAAACCTCAATTTCCACATTTCACTACATTTTCTCAAACCTACTAATTATACTACTAATCTTTCCAAACACCTAATCACCTAAATCACACCTT</t>
  </si>
  <si>
    <t>GAAATTAATACGACTCACTATAGCTAATAACACACTCTTCCATATTAACCACATACTACTCCATTTACTATATTACCATCCACTCTTATCATCTACCTCACACCATAATTCCTATAACAAACTACTTATTCCTCATTCTTTGACATATCCAATTTAAAACAAGCCCACCTCTTGAGACACACTTACTAACCATCAACCAAACTAACATATCAACATCAAACCATACATATAACACTCTTTATTCTCCTTAACTTTTCAACAGCACGCCGAATCCAGTCACTCCAACTTTCTTATCCACAAAATCTTCTTCTCAATCTCTAAACCTCTCCATCAAATATCTCACACGTTGCCATCAAAGAACTCCTCACACATGATCAAAATTAACCTATTATTCAACACCTTTCCTCCTTATATCCAACCAATCATAAAACAACTCATACTGTCACCGCCTAGATCACCCGACCGAATGTTTCACCAAGTTTACTCTACTCCACACTATCCTTCTATAAACCTCAATTTCCACATTTCACTACATTTTCTCAAACCTACTAATTATCCTACTAATCTTTCCAAACACCTAATCACCTAAATCACACCTT</t>
  </si>
  <si>
    <t>GAAATTAATACGACTCACTATAGCTAATAACACACTCTTCCATATTAACCACATACTACTCCATTTACTATATTACCATCCACTCTTATCATCTACCTCACACCATAATTCCTATAACAAACTACTTATTCCTCATTCTTTGACATATCCAATTTAAAACAAGCCCACCTCTAGAGACACACTTACTAACCATCAACCAAACTAACATATCAACATCAAACCATACATATAACACTCTTTATTCTCCTTAACTTTTCAACAGCACGCCTAATCCAGTCACTCCAACTTTCTTATCCACAAAATCTTCTTCTCAATCTCTAAACCTCTCCATCAAATATCTCACACGTTGCCATCAAAGAACTCCACACACATGATCAAAATTAACCTATTATTCAACACCTTTCCTCCTTATATCCAACCAATCATAAAACAACTCATACTGTCACCGCCTAGATCACCCTACCGAATGTTTCACCAAGTTTACTCTACTCCACACTATCCTTCTATAAACCTCAATTTCCACATTTCACTACATTTTCTCAAACCTACTAATTATGCTACTAATCTTTCCAAACACCTAATCACCTAAATCACACCTT</t>
  </si>
  <si>
    <t>GAAATTAATACGACTCACTATAGCTAATAACACACTCTTCCATATTAACCACATACTACTCCATTTACTATATTACCATCCACTCTTATCATCTACCTCACACCATAATTCCTATAACAAACTACTTATTCCTCATTCTTTGACATATCCAATTTAAAACAAGCCCACCACTCGAGACACACTTACTAACCATCAACCAAACTAACATATCAACATCAAACCATACATATAACACTCTTTATTCTCCTTAACTTTTCAACAGCACTCCAAATCCAGTCACTCCAACTTTCTTATCCACAAAATCTTCTTCTCAATCTCTAAACCTCTCCATCAAATATCTCACACGTTGCCATCAAAGAACACCCCACACATGATCAAAATTAACCTATTATTCAACACCTTTCCTCCTTATATCCAACCAATCATAAAACAACTCATACTGTCACCGCCTAGATCAGCCAACCGAATGTTTCACCAAGTTTACTCTACTCCACACTATCCTTCTATAAACCTCAATTTCCACATTTCACTACATTTTCTCAAACCTACTAATAATTCTACTAATCTTTCCAAACACCTAATCACCTAAATCACACCTT</t>
  </si>
  <si>
    <t>GAAATTAATACGACTCACTATAGCTAATAACACACTCTTCCATATTAACCACATACTACTCCATTTACTATATTACCATCCACTCTTATCATCTACCTCACACCATAATTCCTATAACAAACTACTTATTCCTCATTCTTTGACATATCCAATTTAAAACAAGCCCACCCCTCGAGACACACTTACTAACCATCAACCAAACTAACATATCAACATCAAACCATACATATAACACTCTTTATTCTCCTTAACTTTTCAACAGCACACCAAATCCAGTCACTCCAACTTTCTTATCCACAAAATCTTCTTCTCAATCTCTAAACCTCTCCATCAAATATCTCACACGTTGCCATCAAAGAACCCCCCACACATGATCAAAATTAACCTATTATTCAACACCTTTCCTCCTTATATCCAACCAATCATAAAACAACTCATACTGTCACCGCCTAGATCATCCAACCGAATGTTTCACCAAGTTTACTCTACTCCACACTATCCTTCTATAAACCTCAATTTCCACATTTCACTACATTTTCTCAAACCTACTAATCATTCTACTAATCTTTCCAAACACCTAATCACCTAAATCACACCTT</t>
  </si>
  <si>
    <t>GAAATTAATACGACTCACTATAGCTAATAACACACTCTTCCATATTAACCACATACTACTCCATTTACTATATTACCATCCACTCTTATCATCTACCTCACACCATAATTCCTATAACAAACTACTTATTCCTCATTCTTTGACATATCCAATTTAAAACAAGCCCACCGCTCGAGACACACTTACTAACCATCAACCAAACTAACATATCAACATCAAACCATACATATAACACTCTTTATTCTCCTTAACTTTTCAACAGCACCCCAAATCCAGTCACTCCAACTTTCTTATCCACAAAATCTTCTTCTCAATCTCTAAACCTCTCCATCAAATATCTCACACGTTGCCATCAAAGAACGCCCCACACATGATCAAAATTAACCTATTATTCAACACCTTTCCTCCTTATATCCAACCAATCATAAAACAACTCATACTGTCACCGCCTAGATCAACCAACCGAATGTTTCACCAAGTTTACTCTACTCCACACTATCCTTCTATAAACCTCAATTTCCACATTTCACTACATTTTCTCAAACCTACTAATGATTCTACTAATCTTTCCAAACACCTAATCACCTAAATCACACCTT</t>
  </si>
  <si>
    <t>GAAATTAATACGACTCACTATAGCTAATAACACACTCTTCCATATTAACCACATACTACTCCATTTACTATATTACCATCCACTCTTATCATCTACCTCACACCATAATTCCTATAACAAACTACTTATTCCTCATTCTTTGACATATCCAATTTAAAACAAGCCGACCTCTCGAGACACACTTACTAACCATCAACCAAACTAACATATCAACATCAAACCATACATATAACACTCTTTATTCTCCTTAACTTTTCAACATCACGCCAAATCCAGTCACTCCAACTTTCTTATCCACAAAATCTTCTTCTCAATCTCTAAACCTCTCCATCAAATATCTCACACGTTGCCATCAAATAACTCCCCACACATGATCAAAATTAACCTATTATTCAACACCTTTCCTCCTTATATCCAACCAATCATAAAACAACTCATACTGTCACCGCCTAGCTCACCCAACCGAATGTTTCACCAAGTTTACTCTACTCCACACTATCCTTCTATAAACCTCAATTTCCACATTTCACTACATTTTCTCAAACCTACAAATTATTCTACTAATCTTTCCAAACACCTAATCACCTAAATCACACCTT</t>
  </si>
  <si>
    <t>GAAATTAATACGACTCACTATAGCTAATAACACACTCTTCCATATTAACCACATACTACTCCATTTACTATATTACCATCCACTCTTATCATCTACCTCACACCATAATTCCTATAACAAACTACTTATTCCTCATTCTTTGACATATCCAATTTAAAACAAGCCTACCTCTCGAGACACACTTACTAACCATCAACCAAACTAACATATCAACATCAAACCATACATATAACACTCTTTATTCTCCTTAACTTTTCAACAACACGCCAAATCCAGTCACTCCAACTTTCTTATCCACAAAATCTTCTTCTCAATCTCTAAACCTCTCCATCAAATATCTCACACGTTGCCATCAAAAAACTCCCCACACATGATCAAAATTAACCTATTATTCAACACCTTTCCTCCTTATATCCAACCAATCATAAAACAACTCATACTGTCACCGCCTAGGTCACCCAACCGAATGTTTCACCAAGTTTACTCTACTCCACACTATCCTTCTATAAACCTCAATTTCCACATTTCACTACATTTTCTCAAACCTACCAATTATTCTACTAATCTTTCCAAACACCTAATCACCTAAATCACACCTT</t>
  </si>
  <si>
    <t>GAAATTAATACGACTCACTATAGCTAATAACACACTCTTCCATATTAACCACATACTACTCCATTTACTATATTACCATCCACTCTTATCATCTACCTCACACCATAATTCCTATAACAAACTACTTATTCCTCATTCTTTGACATATCCAATTTAAAACAAGCCAACCTCTCGAGACACACTTACTAACCATCAACCAAACTAACATATCAACATCAAACCATACATATAACACTCTTTATTCTCCTTAACTTTTCAACACCACGCCAAATCCAGTCACTCCAACTTTCTTATCCACAAAATCTTCTTCTCAATCTCTAAACCTCTCCATCAAATATCTCACACGTTGCCATCAAACAACTCCCCACACATGATCAAAATTAACCTATTATTCAACACCTTTCCTCCTTATATCCAACCAATCATAAAACAACTCATACTGTCACCGCCTAGTTCACCCAACCGAATGTTTCACCAAGTTTACTCTACTCCACACTATCCTTCTATAAACCTCAATTTCCACATTTCACTACATTTTCTCAAACCTACGAATTATTCTACTAATCTTTCCAAACACCTAATCACCTAAATCACACCTT</t>
  </si>
  <si>
    <t>GAAATTAATACGACTCACTATAGCTAATAACACACTCTTCCATATTAACCACATACTACTCCATTTACTATATTACCATCCACTCTTATCATCTACCTCACACCATAATTCCTATAACAAACTACTTATTCCTCATTCTTTGACATATCCAATTTAAAACAAGCCCACCTCTCGAGTCAGACTTACTAACCATCAACCAAACTAACATATCAACATCAAACCATACATATAACACTCTTTATTCTCCTTAACTTTTCAACAGCACGCCAAATGCACTCACTCCAACTTTCTTATCCACAAAATCTTCTTCTCAATCTCTAAACCTCTCCATCAAATATCTCACACGTTGCCATCAAAGAACTCCCCACTCAAGATCAAAATTAACCTATTATTCAACACCTTTCCTCCTTATATCCAACCAATCATAAAACAACTCATACTGTCACCGCCTAGATCACCCAACCCAAAGTTTCACCAAGTTTACTCTACTCCACACTATCCTTCTATAAACCTCAATTTCCACATTTCACTACATTTTCTCAAACCTACTAATTATTCTAGTATTCTTTCCAAACACCTAATCACCTAAATCACACCTT</t>
  </si>
  <si>
    <t>GAAATTAATACGACTCACTATAGCTAATAACACACTCTTCCATATTAACCACATACTACTCCATTTACTATATTACCATCCACTCTTATCATCTACCTCACACCATAATTCCTATAACAAACTACTTATTCCTCATTCTTTGACATATCCAATTTAAAACAAGCCCACCTCTGGAGACAGACTTACTAACCATCAACCAAACTAACATATCAACATCAAACCATACATATAACACTCTTTATTCTCCTTAACTTTTCAACAGCACGCCTAATCCACTCACTCCAACTTTCTTATCCACAAAATCTTCTTCTCAATCTCTAAACCTCTCCATCAAATATCTCACACGTTGCCATCAAAGAACTCCGCACACAAGATCAAAATTAACCTATTATTCAACACCTTTCCTCCTTATATCCAACCAATCATAAAACAACTCATACTGTCACCGCCTAGATCACCCTACCGAAAGTTTCACCAAGTTTACTCTACTCCACACTATCCTTCTATAAACCTCAATTTCCACATTTCACTACATTTTCTCAAACCTACTAATTATACTACTATTCTTTCCAAACACCTAATCACCTAAATCACACCTT</t>
  </si>
  <si>
    <t>GAAATTAATACGACTCACTATAGCTAATAACACACTCTTCCATATTAACCACATACTACTCCATTTACTATATTACCATCCACTCTTATCATCTACCTCACACCATAATTCCTATAACAAACTACTTATTCCTCATTCTTTGACATATCCAATTTAAAACAAGCCGACCTCTCGAGACAGACTTACTAACCATCAACCAAACTAACATATCAACATCAAACCATACATATAACACTCTTTATTCTCCTTAACTTTTCAACACCACGCCAAATCCACTCACTCCAACTTTCTTATCCACAAAATCTTCTTCTCAATCTCTAAACCTCTCCATCAAATATCTCACACGTTGCCATCAAACAACTCCCCACACAAGATCAAAATTAACCTATTATTCAACACCTTTCCTCCTTATATCCAACCAATCATAAAACAACTCATACTGTCACCGCCTAGTTCACCCAACCGAAAGTTTCACCAAGTTTACTCTACTCCACACTATCCTTCTATAAACCTCAATTTCCACATTTCACTACATTTTCTCAAACCTACAAATTATTCTACTATTCTTTCCAAACACCTAATCACCTAAATCACACCTT</t>
  </si>
  <si>
    <t>GAAATTAATACGACTCACTATAGCTAATAACACACTCTTCCATATTAACCACATACTACTCCATTTACTATATTACCATCCACTCTTATCATCTACCTCACACCATAATTCCTATAACAAACTACTTATTCCTCATTCTTTGACATATCCAATTTAAAACAAGCCCACCTCTGGAGTCACACTTACTAACCATCAACCAAACTAACATATCAACATCAAACCATACATATAACACTCTTTATTCTCCTTAACTTTTCAACAGCACGCCTAATGCAGTCACTCCAACTTTCTTATCCACAAAATCTTCTTCTCAATCTCTAAACCTCTCCATCAAATATCTCACACGTTGCCATCAAAGAACTCCGCACTCATGATCAAAATTAACCTATTATTCAACACCTTTCCTCCTTATATCCAACCAATCATAAAACAACTCATACTGTCACCGCCTAGATCACCCTACCCAATGTTTCACCAAGTTTACTCTACTCCACACTATCCTTCTATAAACCTCAATTTCCACATTTCACTACATTTTCTCAAACCTACTAATTATACTAGTAATCTTTCCAAACACCTAATCACCTAAATCACACCTT</t>
  </si>
  <si>
    <t>GAAATTAATACGACTCACTATAGCTAATAACACACTCTTCCATATTAACCACATACTACTCCATTTACTATATTACCATCCACTCTTATCATCTACCTCACACCATAATTCCTATAACAAACTACTTATTCCTCATTCTTTGACATATCCAATTTAAAACAAGCCGACCTCTCGAGTCACACTTACTAACCATCAACCAAACTAACATATCAACATCAAACCATACATATAACACTCTTTATTCTCCTTAACTTTTCAACACCACGCCAAATGCAGTCACTCCAACTTTCTTATCCACAAAATCTTCTTCTCAATCTCTAAACCTCTCCATCAAATATCTCACACGTTGCCATCAAACAACTCCCCACTCATGATCAAAATTAACCTATTATTCAACACCTTTCCTCCTTATATCCAACCAATCATAAAACAACTCATACTGTCACCGCCTAGTTCACCCAACCCAATGTTTCACCAAGTTTACTCTACTCCACACTATCCTTCTATAAACCTCAATTTCCACATTTCACTACATTTTCTCAAACCTACAAATTATTCTAGTAATCTTTCCAAACACCTAATCACCTAAATCACACCTT</t>
  </si>
  <si>
    <t>nt&amp;it (2, 0), cr4</t>
  </si>
  <si>
    <t>CTTGTGTGGGGAGTTCTTTGATGGCAAC</t>
  </si>
  <si>
    <t>nt&amp;it (2, 0), cr5</t>
  </si>
  <si>
    <t>AGTAGTAGAATAATTAGTAGGTTTGAGA</t>
  </si>
  <si>
    <t>nt&amp;it (2, 0), cr8</t>
  </si>
  <si>
    <t>AATGGATTTGGCGTGCTGTTGAAAAGTT</t>
  </si>
  <si>
    <t>nt&amp;it (2, 2), cr4</t>
  </si>
  <si>
    <t>CCTGTGTGGGGAGTTCTTTGATGGCAAC</t>
  </si>
  <si>
    <t>nt&amp;it (2, 2), cr5</t>
  </si>
  <si>
    <t>AATAGTAGAATAATTAGTAGGTTTGAGA</t>
  </si>
  <si>
    <t>nt&amp;it (2, 2), cr8</t>
  </si>
  <si>
    <t>AGTGGATTTGGCGTGCTGTTGAAAAGTT</t>
  </si>
  <si>
    <t>nt&amp;it (5, 0), cr4</t>
  </si>
  <si>
    <t>nt&amp;it (5, 0), cr5</t>
  </si>
  <si>
    <t>ATTACTAGAATAATTAGTAGGTTTGAGA</t>
  </si>
  <si>
    <t>nt&amp;it (5, 0), cr8</t>
  </si>
  <si>
    <t>ACTGCATTTGGCGTGCTGTTGAAAAGTT</t>
  </si>
  <si>
    <t>nt&amp;it (5, 2), cr4</t>
  </si>
  <si>
    <t>CATGAGTGGGGAGTTCTTTGATGGCAAC</t>
  </si>
  <si>
    <t>nt&amp;it (5, 2), cr5</t>
  </si>
  <si>
    <t>ATTATTAGAATAATTAGTAGGTTTGAGA</t>
  </si>
  <si>
    <t>nt&amp;it (5, 2), cr8</t>
  </si>
  <si>
    <t>ACTGTATTTGGCGTGCTGTTGAAAAGTT</t>
  </si>
  <si>
    <t>nt&amp;it (9, 0), cr4</t>
  </si>
  <si>
    <t>CATGTGTGCGGAGTTCTTTGATGGCAAC</t>
  </si>
  <si>
    <t>nt&amp;it (9, 0), cr5</t>
  </si>
  <si>
    <t>ATTAGTAGTATAATTAGTAGGTTTGAGA</t>
  </si>
  <si>
    <t>nt&amp;it (9, 0), cr8</t>
  </si>
  <si>
    <t>ACTGGATTGGGCGTGCTGTTGAAAAGTT</t>
  </si>
  <si>
    <t>nt&amp;it (9, 2), cr4</t>
  </si>
  <si>
    <t>CATGTGTGTGGAGTTCTTTGATGGCAAC</t>
  </si>
  <si>
    <t>nt&amp;it (9, 2), cr5</t>
  </si>
  <si>
    <t>ATTAGTAGCATAATTAGTAGGTTTGAGA</t>
  </si>
  <si>
    <t>nt&amp;it (9, 2), cr8</t>
  </si>
  <si>
    <t>ACTGGATTAGGCGTGCTGTTGAAAAGTT</t>
  </si>
  <si>
    <t>nt&amp;it (12, 0), cr4</t>
  </si>
  <si>
    <t>CATGTGTGGGGTGTTCTTTGATGGCAAC</t>
  </si>
  <si>
    <t>nt&amp;it (12, 0), cr5</t>
  </si>
  <si>
    <t>ATTAGTAGAATTATTAGTAGGTTTGAGA</t>
  </si>
  <si>
    <t>nt&amp;it (12, 0), cr8</t>
  </si>
  <si>
    <t>ACTGGATTTGGAGTGCTGTTGAAAAGTT</t>
  </si>
  <si>
    <t>nt&amp;it (12, 2), cr4</t>
  </si>
  <si>
    <t>CATGTGTGGGGCGTTCTTTGATGGCAAC</t>
  </si>
  <si>
    <t>nt&amp;it (12, 2), cr5</t>
  </si>
  <si>
    <t>ATTAGTAGAATCATTAGTAGGTTTGAGA</t>
  </si>
  <si>
    <t>nt&amp;it (12, 2), cr8</t>
  </si>
  <si>
    <t>ACTGGATTTGGGGTGCTGTTGAAAAGTT</t>
  </si>
  <si>
    <t>cell at right must contain a single "T"</t>
  </si>
  <si>
    <t>10mer Pool 1</t>
  </si>
  <si>
    <t>10mer Pool 2</t>
  </si>
  <si>
    <t>10mer Pool 3</t>
  </si>
  <si>
    <t>10mer Pool 4</t>
  </si>
  <si>
    <t>10mer Pool 5</t>
  </si>
  <si>
    <t>10mer Pool 6</t>
  </si>
  <si>
    <t>10mer Pool 7</t>
  </si>
  <si>
    <t>10mer Pool 8</t>
  </si>
  <si>
    <t>10mer Pool 9</t>
  </si>
  <si>
    <t>10mer Pool 10</t>
  </si>
  <si>
    <t>10mer Pool 11</t>
  </si>
  <si>
    <t>10mer Pool 12</t>
  </si>
  <si>
    <t>Pool</t>
  </si>
  <si>
    <t>14mer Pool 1</t>
  </si>
  <si>
    <t>14mer Pool 2</t>
  </si>
  <si>
    <t>14mer Pool 3</t>
  </si>
  <si>
    <t>14mer Pool 4</t>
  </si>
  <si>
    <t>14mer Pool 5</t>
  </si>
  <si>
    <t>14mer Pool 6</t>
  </si>
  <si>
    <t>14mer Pool 7</t>
  </si>
  <si>
    <t>14mer Pool 8</t>
  </si>
  <si>
    <t>14mer Pool 9</t>
  </si>
  <si>
    <t>14mer Pool 10</t>
  </si>
  <si>
    <t>14mer Pool 11</t>
  </si>
  <si>
    <t>14mer Pool 12</t>
  </si>
  <si>
    <t>14mer Pool 13</t>
  </si>
  <si>
    <t>14mer Pool 14</t>
  </si>
  <si>
    <t>14mer Pool 15</t>
  </si>
  <si>
    <t>14mer Pool 16</t>
  </si>
  <si>
    <t>14mer Pool 17</t>
  </si>
  <si>
    <t>14mer Pool 18</t>
  </si>
  <si>
    <t>14mer Pool 19</t>
  </si>
  <si>
    <t>14mer Pool 20</t>
  </si>
  <si>
    <t>14mer Pool 21</t>
  </si>
  <si>
    <t>14mer Pool 22</t>
  </si>
  <si>
    <t>14mer Pool 23</t>
  </si>
  <si>
    <t>14mer Pool 24</t>
  </si>
  <si>
    <t>21mer Pool 1</t>
  </si>
  <si>
    <t>21mer Pool 2</t>
  </si>
  <si>
    <t>21mer Pool 3</t>
  </si>
  <si>
    <t>21mer Pool 4</t>
  </si>
  <si>
    <t>21mer Pool 5</t>
  </si>
  <si>
    <t>21mer Pool 6</t>
  </si>
  <si>
    <t>21mer Pool 7</t>
  </si>
  <si>
    <t>21mer Pool 8</t>
  </si>
  <si>
    <t>21mer Pool 9</t>
  </si>
  <si>
    <t>21mer Pool 10</t>
  </si>
  <si>
    <t>21mer Pool 11</t>
  </si>
  <si>
    <t>21mer Pool 12</t>
  </si>
  <si>
    <t>21mer Pool 13</t>
  </si>
  <si>
    <t>21mer Pool 14</t>
  </si>
  <si>
    <t>21mer Pool 15</t>
  </si>
  <si>
    <t>21mer Pool 16</t>
  </si>
  <si>
    <t>21mer Pool 17</t>
  </si>
  <si>
    <t>21mer Pool 18</t>
  </si>
  <si>
    <t>21mer Pool 19</t>
  </si>
  <si>
    <t>21mer Pool 20</t>
  </si>
  <si>
    <t>21mer Pool 21</t>
  </si>
  <si>
    <t>21mer Pool 22</t>
  </si>
  <si>
    <t>21mer Pool 23</t>
  </si>
  <si>
    <t>21mer Pool 24</t>
  </si>
  <si>
    <t>28mer Pool 1</t>
  </si>
  <si>
    <t>28mer Pool 2</t>
  </si>
  <si>
    <t>28mer Pool 3</t>
  </si>
  <si>
    <t>28mer Pool 4</t>
  </si>
  <si>
    <t>28mer Pool 5</t>
  </si>
  <si>
    <t>28mer Pool 6</t>
  </si>
  <si>
    <t>28mer Pool 7</t>
  </si>
  <si>
    <t>28mer Pool 8</t>
  </si>
  <si>
    <t>28mer Pool 9</t>
  </si>
  <si>
    <t>28mer Pool 10</t>
  </si>
  <si>
    <t>28mer Pool 11</t>
  </si>
  <si>
    <t>28mer Pool 12</t>
  </si>
  <si>
    <t>28mer Pool 13</t>
  </si>
  <si>
    <t>28mer Pool 14</t>
  </si>
  <si>
    <t>28mer Pool 15</t>
  </si>
  <si>
    <t>28mer Pool 16</t>
  </si>
  <si>
    <t>28mer Pool 17</t>
  </si>
  <si>
    <t>28mer Pool 18</t>
  </si>
  <si>
    <t>28mer Pool 19</t>
  </si>
  <si>
    <t>28mer Pool 20</t>
  </si>
  <si>
    <t>28mer Pool 21</t>
  </si>
  <si>
    <t>28mer Pool 22</t>
  </si>
  <si>
    <t>28mer Pool 23</t>
  </si>
  <si>
    <t>10mer Pool 13</t>
  </si>
  <si>
    <t>10mer Pool 14</t>
  </si>
  <si>
    <t>10mer Pool 15</t>
  </si>
  <si>
    <t>10mer Pool 16</t>
  </si>
  <si>
    <t>10mer Pool 17</t>
  </si>
  <si>
    <t>10mer Pool 18</t>
  </si>
  <si>
    <t>14mer Pool 25</t>
  </si>
  <si>
    <t>14mer Pool 26</t>
  </si>
  <si>
    <t>21mer Pool 25</t>
  </si>
  <si>
    <t>21mer Pool 26</t>
  </si>
  <si>
    <t>Delta synthmm guide</t>
  </si>
  <si>
    <t>Omicron synthmm guide</t>
  </si>
  <si>
    <t>Variant calling</t>
  </si>
  <si>
    <t>CAAGCUUUGCUACCGGCCUGAUAGAUUU</t>
  </si>
  <si>
    <t>CAAGCUUUGUUACCGGCCUGAUAGAUUU</t>
  </si>
  <si>
    <t>AAATCTATCAGGCCGGTAGCAAACCTTG</t>
  </si>
  <si>
    <t>AAATCTATCAGGCCGGTAACAAACCTTG</t>
  </si>
  <si>
    <t>Delta synthmm SpacerOcc</t>
  </si>
  <si>
    <t>Omicron synthmm SpacerOcc</t>
  </si>
  <si>
    <t>Washington spike gene</t>
  </si>
  <si>
    <t>Delta spike gene</t>
  </si>
  <si>
    <t>Omicron spike gene</t>
  </si>
  <si>
    <t>GAAATTAATACGACTCACTATAGGGAAGTCTAATCTCAAACCTTTTGAGAGAGATATTTCAACTGAAATCTATCAGGCCGGTAGCAAACCTTGTAATGGTGTTGAAGGTTTTAATTGTTACTTTCCTTTACAATCATATGGT</t>
  </si>
  <si>
    <t>GAAATTAATACGACTCACTATAGGGAAGTCTAATCTCAAACCTTTTGAGAGAGATATTTCAACTGAAATCTATCAGGCCGGTAACAAACCTTGTAATGGTGTTGCAGGTTTTAATTGTTACTTTCCTTTACGATCATATAGT</t>
  </si>
  <si>
    <t>GAAATTAATACGACTCACTATAGGGAAGTCTAATCTCAAACCTTTTGAGAGAGATATTTCAACTGAAATCTATCAGGCCGGTAGCACACCTTGTAATGGTGTTGAAGGTTTTAATTGTTACTTTCCTTTACAATCATATGGT</t>
  </si>
  <si>
    <t>Naming scheme for occluders used in this assay is as follows: First, the length of the occluder is indicated. Next is the "s"  or step number, in which the first step is the occluder at the 5' terminus of the target block and each step is a 3nt increment. Next is the "r" or start position, which is the actual nucleotide start position from the 5' end of the 96nt target block. Finally, the "b" number indicates which target block it occludes.</t>
  </si>
  <si>
    <t>ATGATTGTAAAGGAAAGTAACAATTAAAACCTTCAACACC</t>
  </si>
  <si>
    <t>ATGATCGTAAAGGAAAGTAACAATTAAAACCTGCAACACC</t>
  </si>
  <si>
    <t>TAATACGACTCACTATAgggCTCAAACCTTTTGAGAGAGATATTTCAAC</t>
  </si>
  <si>
    <t>Amplifying SARS-CoV-2 Spike gene</t>
  </si>
  <si>
    <t xml:space="preserve">SC2 FwT7 </t>
  </si>
  <si>
    <t>SC2(Omicron) Rv</t>
  </si>
  <si>
    <t>SC2(Delta &amp; WA1) R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8"/>
      <name val="Calibri"/>
      <family val="2"/>
      <scheme val="minor"/>
    </font>
    <font>
      <sz val="11"/>
      <color rgb="FF000000"/>
      <name val="Courier New"/>
      <family val="1"/>
    </font>
    <font>
      <sz val="12"/>
      <color theme="1"/>
      <name val="Courier New"/>
      <family val="1"/>
    </font>
    <font>
      <sz val="11"/>
      <color theme="1"/>
      <name val="Courier New"/>
      <family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xf numFmtId="0" fontId="3" fillId="0" borderId="0" xfId="0" applyFont="1"/>
    <xf numFmtId="0" fontId="4" fillId="0" borderId="0" xfId="0" applyFont="1"/>
    <xf numFmtId="0" fontId="3" fillId="0" borderId="0" xfId="0" applyFont="1" applyAlignment="1">
      <alignment wrapText="1"/>
    </xf>
    <xf numFmtId="0" fontId="3"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6CA56-EFAC-984E-9F84-45FE00CCFAF4}">
  <dimension ref="A1:D22"/>
  <sheetViews>
    <sheetView workbookViewId="0">
      <selection activeCell="F15" sqref="F15"/>
    </sheetView>
  </sheetViews>
  <sheetFormatPr baseColWidth="10" defaultRowHeight="17" x14ac:dyDescent="0.25"/>
  <cols>
    <col min="1" max="1" width="17.6640625" style="2" bestFit="1" customWidth="1"/>
    <col min="2" max="2" width="15.83203125" style="2" bestFit="1" customWidth="1"/>
    <col min="3" max="3" width="44.1640625" style="2" bestFit="1" customWidth="1"/>
    <col min="4" max="4" width="35.6640625" style="2" bestFit="1" customWidth="1"/>
    <col min="5" max="16384" width="10.83203125" style="2"/>
  </cols>
  <sheetData>
    <row r="1" spans="1:4" x14ac:dyDescent="0.25">
      <c r="A1" s="2" t="s">
        <v>0</v>
      </c>
      <c r="B1" s="2" t="s">
        <v>1</v>
      </c>
      <c r="C1" s="2" t="s">
        <v>2</v>
      </c>
      <c r="D1" s="2" t="s">
        <v>3</v>
      </c>
    </row>
    <row r="2" spans="1:4" x14ac:dyDescent="0.25">
      <c r="A2" s="2" t="s">
        <v>1537</v>
      </c>
      <c r="B2" s="2" t="s">
        <v>1536</v>
      </c>
      <c r="C2" s="2" t="s">
        <v>1535</v>
      </c>
      <c r="D2" s="2" t="s">
        <v>1526</v>
      </c>
    </row>
    <row r="3" spans="1:4" x14ac:dyDescent="0.25">
      <c r="A3" s="2" t="s">
        <v>1538</v>
      </c>
      <c r="B3" s="2" t="s">
        <v>1536</v>
      </c>
      <c r="C3" s="2" t="s">
        <v>1535</v>
      </c>
      <c r="D3" s="2" t="s">
        <v>1527</v>
      </c>
    </row>
    <row r="4" spans="1:4" x14ac:dyDescent="0.25">
      <c r="A4" s="2" t="s">
        <v>1539</v>
      </c>
      <c r="B4" s="2" t="s">
        <v>1536</v>
      </c>
      <c r="C4" s="2" t="s">
        <v>1535</v>
      </c>
      <c r="D4" s="2" t="s">
        <v>1528</v>
      </c>
    </row>
    <row r="5" spans="1:4" x14ac:dyDescent="0.25">
      <c r="A5" s="2" t="s">
        <v>1540</v>
      </c>
      <c r="B5" s="2" t="s">
        <v>1536</v>
      </c>
      <c r="C5" s="2" t="s">
        <v>1535</v>
      </c>
      <c r="D5" s="2" t="s">
        <v>1529</v>
      </c>
    </row>
    <row r="6" spans="1:4" x14ac:dyDescent="0.25">
      <c r="A6" s="2" t="s">
        <v>1541</v>
      </c>
      <c r="B6" s="2" t="s">
        <v>1536</v>
      </c>
      <c r="C6" s="2" t="s">
        <v>1535</v>
      </c>
      <c r="D6" s="2" t="s">
        <v>1530</v>
      </c>
    </row>
    <row r="7" spans="1:4" x14ac:dyDescent="0.25">
      <c r="A7" s="2" t="s">
        <v>1542</v>
      </c>
      <c r="B7" s="2" t="s">
        <v>1536</v>
      </c>
      <c r="C7" s="2" t="s">
        <v>1535</v>
      </c>
      <c r="D7" s="2" t="s">
        <v>1531</v>
      </c>
    </row>
    <row r="8" spans="1:4" x14ac:dyDescent="0.25">
      <c r="A8" s="2" t="s">
        <v>1543</v>
      </c>
      <c r="B8" s="2" t="s">
        <v>1536</v>
      </c>
      <c r="C8" s="2" t="s">
        <v>1535</v>
      </c>
      <c r="D8" s="2" t="s">
        <v>1532</v>
      </c>
    </row>
    <row r="9" spans="1:4" x14ac:dyDescent="0.25">
      <c r="A9" s="2" t="s">
        <v>1544</v>
      </c>
      <c r="B9" s="2" t="s">
        <v>1536</v>
      </c>
      <c r="C9" s="2" t="s">
        <v>1535</v>
      </c>
      <c r="D9" s="2" t="s">
        <v>1533</v>
      </c>
    </row>
    <row r="10" spans="1:4" x14ac:dyDescent="0.25">
      <c r="A10" s="2" t="s">
        <v>1545</v>
      </c>
      <c r="B10" s="2" t="s">
        <v>1536</v>
      </c>
      <c r="C10" s="2" t="s">
        <v>1535</v>
      </c>
      <c r="D10" s="2" t="s">
        <v>1534</v>
      </c>
    </row>
    <row r="11" spans="1:4" x14ac:dyDescent="0.25">
      <c r="A11" s="2" t="s">
        <v>1546</v>
      </c>
      <c r="B11" s="2" t="s">
        <v>1536</v>
      </c>
      <c r="C11" s="2" t="s">
        <v>1535</v>
      </c>
      <c r="D11" s="2" t="s">
        <v>1525</v>
      </c>
    </row>
    <row r="12" spans="1:4" x14ac:dyDescent="0.25">
      <c r="A12" s="2" t="s">
        <v>1564</v>
      </c>
      <c r="B12" s="2" t="s">
        <v>1548</v>
      </c>
      <c r="C12" s="2" t="s">
        <v>1535</v>
      </c>
      <c r="D12" s="1" t="s">
        <v>1549</v>
      </c>
    </row>
    <row r="13" spans="1:4" x14ac:dyDescent="0.25">
      <c r="A13" s="3" t="s">
        <v>1601</v>
      </c>
      <c r="B13" s="3" t="s">
        <v>1606</v>
      </c>
      <c r="C13" s="2" t="s">
        <v>1535</v>
      </c>
      <c r="D13" s="3" t="s">
        <v>1595</v>
      </c>
    </row>
    <row r="14" spans="1:4" x14ac:dyDescent="0.25">
      <c r="A14" s="3" t="s">
        <v>1602</v>
      </c>
      <c r="B14" s="3" t="s">
        <v>1606</v>
      </c>
      <c r="C14" s="2" t="s">
        <v>1535</v>
      </c>
      <c r="D14" s="3" t="s">
        <v>1596</v>
      </c>
    </row>
    <row r="15" spans="1:4" x14ac:dyDescent="0.25">
      <c r="A15" s="3" t="s">
        <v>1630</v>
      </c>
      <c r="B15" s="3" t="s">
        <v>1606</v>
      </c>
      <c r="C15" s="2" t="s">
        <v>1535</v>
      </c>
      <c r="D15" s="3" t="s">
        <v>1597</v>
      </c>
    </row>
    <row r="16" spans="1:4" x14ac:dyDescent="0.25">
      <c r="A16" s="3" t="s">
        <v>1603</v>
      </c>
      <c r="B16" s="3" t="s">
        <v>1606</v>
      </c>
      <c r="C16" s="2" t="s">
        <v>1535</v>
      </c>
      <c r="D16" s="3" t="s">
        <v>1598</v>
      </c>
    </row>
    <row r="17" spans="1:4" x14ac:dyDescent="0.25">
      <c r="A17" s="3" t="s">
        <v>1604</v>
      </c>
      <c r="B17" s="3" t="s">
        <v>1606</v>
      </c>
      <c r="C17" s="2" t="s">
        <v>1535</v>
      </c>
      <c r="D17" s="3" t="s">
        <v>1599</v>
      </c>
    </row>
    <row r="18" spans="1:4" x14ac:dyDescent="0.25">
      <c r="A18" s="3" t="s">
        <v>1605</v>
      </c>
      <c r="B18" s="3" t="s">
        <v>1606</v>
      </c>
      <c r="C18" s="2" t="s">
        <v>1535</v>
      </c>
      <c r="D18" s="3" t="s">
        <v>1600</v>
      </c>
    </row>
    <row r="19" spans="1:4" x14ac:dyDescent="0.25">
      <c r="A19" s="3" t="s">
        <v>1631</v>
      </c>
      <c r="B19" s="3" t="s">
        <v>1606</v>
      </c>
      <c r="C19" s="2" t="s">
        <v>1535</v>
      </c>
      <c r="D19" s="3" t="s">
        <v>1628</v>
      </c>
    </row>
    <row r="20" spans="1:4" x14ac:dyDescent="0.25">
      <c r="A20" s="3" t="s">
        <v>1632</v>
      </c>
      <c r="B20" s="3" t="s">
        <v>1606</v>
      </c>
      <c r="C20" s="2" t="s">
        <v>1535</v>
      </c>
      <c r="D20" s="3" t="s">
        <v>1629</v>
      </c>
    </row>
    <row r="21" spans="1:4" x14ac:dyDescent="0.25">
      <c r="A21" s="2" t="s">
        <v>1901</v>
      </c>
      <c r="B21" s="3" t="s">
        <v>1903</v>
      </c>
      <c r="C21" s="2" t="s">
        <v>1535</v>
      </c>
      <c r="D21" s="3" t="s">
        <v>1904</v>
      </c>
    </row>
    <row r="22" spans="1:4" x14ac:dyDescent="0.25">
      <c r="A22" s="2" t="s">
        <v>1902</v>
      </c>
      <c r="B22" s="3" t="s">
        <v>1903</v>
      </c>
      <c r="C22" s="2" t="s">
        <v>1535</v>
      </c>
      <c r="D22" s="3" t="s">
        <v>1905</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64896-3786-8B4F-AB12-90C0F208407A}">
  <dimension ref="A1:D74"/>
  <sheetViews>
    <sheetView workbookViewId="0">
      <selection activeCell="B74" sqref="B74"/>
    </sheetView>
  </sheetViews>
  <sheetFormatPr baseColWidth="10" defaultRowHeight="17" x14ac:dyDescent="0.25"/>
  <cols>
    <col min="1" max="1" width="32.33203125" style="2" bestFit="1" customWidth="1"/>
    <col min="2" max="2" width="10.83203125" style="2"/>
    <col min="3" max="3" width="12.83203125" style="2" bestFit="1" customWidth="1"/>
    <col min="4" max="16384" width="10.83203125" style="2"/>
  </cols>
  <sheetData>
    <row r="1" spans="1:4" x14ac:dyDescent="0.25">
      <c r="A1" s="2" t="s">
        <v>4</v>
      </c>
      <c r="B1" s="2" t="s">
        <v>5</v>
      </c>
      <c r="C1" s="2" t="s">
        <v>1498</v>
      </c>
    </row>
    <row r="2" spans="1:4" x14ac:dyDescent="0.25">
      <c r="A2" s="2" t="s">
        <v>1496</v>
      </c>
      <c r="B2" s="2" t="s">
        <v>1494</v>
      </c>
      <c r="C2" s="2" t="s">
        <v>1499</v>
      </c>
      <c r="D2" s="2">
        <f>LEN(B2)</f>
        <v>961</v>
      </c>
    </row>
    <row r="3" spans="1:4" x14ac:dyDescent="0.25">
      <c r="A3" s="2" t="s">
        <v>1497</v>
      </c>
      <c r="B3" s="2" t="s">
        <v>1495</v>
      </c>
      <c r="C3" s="2" t="s">
        <v>1499</v>
      </c>
      <c r="D3" s="2">
        <f>LEN(B3)</f>
        <v>961</v>
      </c>
    </row>
    <row r="4" spans="1:4" x14ac:dyDescent="0.25">
      <c r="A4" s="2" t="s">
        <v>1500</v>
      </c>
      <c r="B4" s="2" t="s">
        <v>1502</v>
      </c>
      <c r="C4" s="2" t="s">
        <v>1503</v>
      </c>
      <c r="D4" s="2">
        <f t="shared" ref="D4:D67" si="0">LEN(B4)</f>
        <v>983</v>
      </c>
    </row>
    <row r="5" spans="1:4" x14ac:dyDescent="0.25">
      <c r="A5" s="2" t="s">
        <v>1501</v>
      </c>
      <c r="B5" s="2" t="s">
        <v>1504</v>
      </c>
      <c r="C5" s="2" t="s">
        <v>1503</v>
      </c>
      <c r="D5" s="2">
        <f t="shared" si="0"/>
        <v>983</v>
      </c>
    </row>
    <row r="6" spans="1:4" x14ac:dyDescent="0.25">
      <c r="A6" s="2" t="s">
        <v>1505</v>
      </c>
      <c r="B6" s="2" t="s">
        <v>1515</v>
      </c>
      <c r="C6" s="2" t="s">
        <v>1499</v>
      </c>
      <c r="D6" s="2">
        <f t="shared" si="0"/>
        <v>28</v>
      </c>
    </row>
    <row r="7" spans="1:4" x14ac:dyDescent="0.25">
      <c r="A7" s="2" t="s">
        <v>1506</v>
      </c>
      <c r="B7" s="2" t="s">
        <v>1516</v>
      </c>
      <c r="C7" s="2" t="s">
        <v>1499</v>
      </c>
      <c r="D7" s="2">
        <f t="shared" si="0"/>
        <v>28</v>
      </c>
    </row>
    <row r="8" spans="1:4" x14ac:dyDescent="0.25">
      <c r="A8" s="2" t="s">
        <v>1507</v>
      </c>
      <c r="B8" s="2" t="s">
        <v>1517</v>
      </c>
      <c r="C8" s="2" t="s">
        <v>1499</v>
      </c>
      <c r="D8" s="2">
        <f t="shared" si="0"/>
        <v>28</v>
      </c>
    </row>
    <row r="9" spans="1:4" x14ac:dyDescent="0.25">
      <c r="A9" s="2" t="s">
        <v>1508</v>
      </c>
      <c r="B9" s="2" t="s">
        <v>1518</v>
      </c>
      <c r="C9" s="2" t="s">
        <v>1499</v>
      </c>
      <c r="D9" s="2">
        <f t="shared" si="0"/>
        <v>28</v>
      </c>
    </row>
    <row r="10" spans="1:4" x14ac:dyDescent="0.25">
      <c r="A10" s="2" t="s">
        <v>1509</v>
      </c>
      <c r="B10" s="2" t="s">
        <v>1519</v>
      </c>
      <c r="C10" s="2" t="s">
        <v>1499</v>
      </c>
      <c r="D10" s="2">
        <f t="shared" si="0"/>
        <v>28</v>
      </c>
    </row>
    <row r="11" spans="1:4" x14ac:dyDescent="0.25">
      <c r="A11" s="2" t="s">
        <v>1510</v>
      </c>
      <c r="B11" s="2" t="s">
        <v>1520</v>
      </c>
      <c r="C11" s="2" t="s">
        <v>1499</v>
      </c>
      <c r="D11" s="2">
        <f t="shared" si="0"/>
        <v>28</v>
      </c>
    </row>
    <row r="12" spans="1:4" x14ac:dyDescent="0.25">
      <c r="A12" s="2" t="s">
        <v>1511</v>
      </c>
      <c r="B12" s="2" t="s">
        <v>1521</v>
      </c>
      <c r="C12" s="2" t="s">
        <v>1499</v>
      </c>
      <c r="D12" s="2">
        <f t="shared" si="0"/>
        <v>28</v>
      </c>
    </row>
    <row r="13" spans="1:4" x14ac:dyDescent="0.25">
      <c r="A13" s="2" t="s">
        <v>1512</v>
      </c>
      <c r="B13" s="2" t="s">
        <v>1523</v>
      </c>
      <c r="C13" s="2" t="s">
        <v>1499</v>
      </c>
      <c r="D13" s="2">
        <f t="shared" si="0"/>
        <v>28</v>
      </c>
    </row>
    <row r="14" spans="1:4" x14ac:dyDescent="0.25">
      <c r="A14" s="2" t="s">
        <v>1513</v>
      </c>
      <c r="B14" s="2" t="s">
        <v>1524</v>
      </c>
      <c r="C14" s="2" t="s">
        <v>1499</v>
      </c>
      <c r="D14" s="2">
        <f t="shared" si="0"/>
        <v>28</v>
      </c>
    </row>
    <row r="15" spans="1:4" x14ac:dyDescent="0.25">
      <c r="A15" s="2" t="s">
        <v>1514</v>
      </c>
      <c r="B15" s="2" t="s">
        <v>1522</v>
      </c>
      <c r="C15" s="2" t="s">
        <v>1499</v>
      </c>
      <c r="D15" s="2">
        <f t="shared" si="0"/>
        <v>28</v>
      </c>
    </row>
    <row r="16" spans="1:4" x14ac:dyDescent="0.25">
      <c r="A16" s="2" t="s">
        <v>1557</v>
      </c>
      <c r="B16" s="2" t="s">
        <v>1550</v>
      </c>
      <c r="C16" s="2" t="s">
        <v>1499</v>
      </c>
      <c r="D16" s="2">
        <f t="shared" si="0"/>
        <v>32</v>
      </c>
    </row>
    <row r="17" spans="1:4" x14ac:dyDescent="0.25">
      <c r="A17" s="2" t="s">
        <v>1558</v>
      </c>
      <c r="B17" s="2" t="s">
        <v>1551</v>
      </c>
      <c r="C17" s="2" t="s">
        <v>1499</v>
      </c>
      <c r="D17" s="2">
        <f t="shared" si="0"/>
        <v>51</v>
      </c>
    </row>
    <row r="18" spans="1:4" x14ac:dyDescent="0.25">
      <c r="A18" s="2" t="s">
        <v>1559</v>
      </c>
      <c r="B18" s="2" t="s">
        <v>1552</v>
      </c>
      <c r="C18" s="2" t="s">
        <v>1499</v>
      </c>
      <c r="D18" s="2">
        <f t="shared" si="0"/>
        <v>47</v>
      </c>
    </row>
    <row r="19" spans="1:4" x14ac:dyDescent="0.25">
      <c r="A19" s="2" t="s">
        <v>1560</v>
      </c>
      <c r="B19" s="2" t="s">
        <v>1553</v>
      </c>
      <c r="C19" s="2" t="s">
        <v>1499</v>
      </c>
      <c r="D19" s="2">
        <f t="shared" si="0"/>
        <v>54</v>
      </c>
    </row>
    <row r="20" spans="1:4" x14ac:dyDescent="0.25">
      <c r="A20" s="2" t="s">
        <v>1561</v>
      </c>
      <c r="B20" s="2" t="s">
        <v>1554</v>
      </c>
      <c r="C20" s="2" t="s">
        <v>1499</v>
      </c>
      <c r="D20" s="2">
        <f t="shared" si="0"/>
        <v>61</v>
      </c>
    </row>
    <row r="21" spans="1:4" x14ac:dyDescent="0.25">
      <c r="A21" s="2" t="s">
        <v>1562</v>
      </c>
      <c r="B21" s="2" t="s">
        <v>1555</v>
      </c>
      <c r="C21" s="2" t="s">
        <v>1499</v>
      </c>
      <c r="D21" s="2">
        <f t="shared" si="0"/>
        <v>68</v>
      </c>
    </row>
    <row r="22" spans="1:4" x14ac:dyDescent="0.25">
      <c r="A22" s="2" t="s">
        <v>1563</v>
      </c>
      <c r="B22" s="2" t="s">
        <v>1556</v>
      </c>
      <c r="C22" s="2" t="s">
        <v>1499</v>
      </c>
      <c r="D22" s="2">
        <f t="shared" si="0"/>
        <v>68</v>
      </c>
    </row>
    <row r="23" spans="1:4" x14ac:dyDescent="0.25">
      <c r="A23" s="2" t="s">
        <v>1593</v>
      </c>
      <c r="B23" s="2" t="s">
        <v>1594</v>
      </c>
      <c r="C23" s="2" t="s">
        <v>1503</v>
      </c>
      <c r="D23" s="2">
        <f t="shared" si="0"/>
        <v>96</v>
      </c>
    </row>
    <row r="24" spans="1:4" x14ac:dyDescent="0.25">
      <c r="A24" s="2" t="s">
        <v>1663</v>
      </c>
      <c r="B24" s="2" t="s">
        <v>1665</v>
      </c>
      <c r="C24" s="2" t="s">
        <v>1503</v>
      </c>
      <c r="D24" s="2">
        <f t="shared" si="0"/>
        <v>599</v>
      </c>
    </row>
    <row r="25" spans="1:4" x14ac:dyDescent="0.25">
      <c r="A25" s="2" t="s">
        <v>1664</v>
      </c>
      <c r="B25" s="2" t="s">
        <v>1666</v>
      </c>
      <c r="C25" s="2" t="s">
        <v>1503</v>
      </c>
      <c r="D25" s="2">
        <f t="shared" si="0"/>
        <v>599</v>
      </c>
    </row>
    <row r="26" spans="1:4" x14ac:dyDescent="0.25">
      <c r="A26" s="2" t="s">
        <v>1690</v>
      </c>
      <c r="B26" s="2" t="s">
        <v>1667</v>
      </c>
      <c r="C26" s="2" t="s">
        <v>1503</v>
      </c>
      <c r="D26" s="2">
        <f t="shared" si="0"/>
        <v>599</v>
      </c>
    </row>
    <row r="27" spans="1:4" x14ac:dyDescent="0.25">
      <c r="A27" s="2" t="s">
        <v>1691</v>
      </c>
      <c r="B27" s="2" t="s">
        <v>1668</v>
      </c>
      <c r="C27" s="2" t="s">
        <v>1503</v>
      </c>
      <c r="D27" s="2">
        <f t="shared" si="0"/>
        <v>599</v>
      </c>
    </row>
    <row r="28" spans="1:4" x14ac:dyDescent="0.25">
      <c r="A28" s="2" t="s">
        <v>1692</v>
      </c>
      <c r="B28" s="2" t="s">
        <v>1669</v>
      </c>
      <c r="C28" s="2" t="s">
        <v>1503</v>
      </c>
      <c r="D28" s="2">
        <f t="shared" si="0"/>
        <v>599</v>
      </c>
    </row>
    <row r="29" spans="1:4" x14ac:dyDescent="0.25">
      <c r="A29" s="2" t="s">
        <v>1693</v>
      </c>
      <c r="B29" s="2" t="s">
        <v>1670</v>
      </c>
      <c r="C29" s="2" t="s">
        <v>1503</v>
      </c>
      <c r="D29" s="2">
        <f t="shared" si="0"/>
        <v>599</v>
      </c>
    </row>
    <row r="30" spans="1:4" x14ac:dyDescent="0.25">
      <c r="A30" s="2" t="s">
        <v>1694</v>
      </c>
      <c r="B30" s="2" t="s">
        <v>1671</v>
      </c>
      <c r="C30" s="2" t="s">
        <v>1503</v>
      </c>
      <c r="D30" s="2">
        <f t="shared" si="0"/>
        <v>599</v>
      </c>
    </row>
    <row r="31" spans="1:4" x14ac:dyDescent="0.25">
      <c r="A31" s="2" t="s">
        <v>1695</v>
      </c>
      <c r="B31" s="2" t="s">
        <v>1672</v>
      </c>
      <c r="C31" s="2" t="s">
        <v>1503</v>
      </c>
      <c r="D31" s="2">
        <f t="shared" si="0"/>
        <v>599</v>
      </c>
    </row>
    <row r="32" spans="1:4" x14ac:dyDescent="0.25">
      <c r="A32" s="2" t="s">
        <v>1696</v>
      </c>
      <c r="B32" s="2" t="s">
        <v>1673</v>
      </c>
      <c r="C32" s="2" t="s">
        <v>1503</v>
      </c>
      <c r="D32" s="2">
        <f t="shared" si="0"/>
        <v>599</v>
      </c>
    </row>
    <row r="33" spans="1:4" x14ac:dyDescent="0.25">
      <c r="A33" s="2" t="s">
        <v>1697</v>
      </c>
      <c r="B33" s="2" t="s">
        <v>1674</v>
      </c>
      <c r="C33" s="2" t="s">
        <v>1503</v>
      </c>
      <c r="D33" s="2">
        <f t="shared" si="0"/>
        <v>599</v>
      </c>
    </row>
    <row r="34" spans="1:4" x14ac:dyDescent="0.25">
      <c r="A34" s="2" t="s">
        <v>1698</v>
      </c>
      <c r="B34" s="2" t="s">
        <v>1675</v>
      </c>
      <c r="C34" s="2" t="s">
        <v>1503</v>
      </c>
      <c r="D34" s="2">
        <f t="shared" si="0"/>
        <v>599</v>
      </c>
    </row>
    <row r="35" spans="1:4" x14ac:dyDescent="0.25">
      <c r="A35" s="2" t="s">
        <v>1699</v>
      </c>
      <c r="B35" s="2" t="s">
        <v>1676</v>
      </c>
      <c r="C35" s="2" t="s">
        <v>1503</v>
      </c>
      <c r="D35" s="2">
        <f t="shared" si="0"/>
        <v>599</v>
      </c>
    </row>
    <row r="36" spans="1:4" x14ac:dyDescent="0.25">
      <c r="A36" s="2" t="s">
        <v>1700</v>
      </c>
      <c r="B36" s="2" t="s">
        <v>1677</v>
      </c>
      <c r="C36" s="2" t="s">
        <v>1503</v>
      </c>
      <c r="D36" s="2">
        <f t="shared" si="0"/>
        <v>599</v>
      </c>
    </row>
    <row r="37" spans="1:4" x14ac:dyDescent="0.25">
      <c r="A37" s="2" t="s">
        <v>1701</v>
      </c>
      <c r="B37" s="2" t="s">
        <v>1678</v>
      </c>
      <c r="C37" s="2" t="s">
        <v>1503</v>
      </c>
      <c r="D37" s="2">
        <f t="shared" si="0"/>
        <v>599</v>
      </c>
    </row>
    <row r="38" spans="1:4" x14ac:dyDescent="0.25">
      <c r="A38" s="2" t="s">
        <v>1702</v>
      </c>
      <c r="B38" s="2" t="s">
        <v>1679</v>
      </c>
      <c r="C38" s="2" t="s">
        <v>1503</v>
      </c>
      <c r="D38" s="2">
        <f t="shared" si="0"/>
        <v>599</v>
      </c>
    </row>
    <row r="39" spans="1:4" x14ac:dyDescent="0.25">
      <c r="A39" s="2" t="s">
        <v>1703</v>
      </c>
      <c r="B39" s="2" t="s">
        <v>1680</v>
      </c>
      <c r="C39" s="2" t="s">
        <v>1503</v>
      </c>
      <c r="D39" s="2">
        <f t="shared" si="0"/>
        <v>599</v>
      </c>
    </row>
    <row r="40" spans="1:4" x14ac:dyDescent="0.25">
      <c r="A40" s="2" t="s">
        <v>1704</v>
      </c>
      <c r="B40" s="2" t="s">
        <v>1681</v>
      </c>
      <c r="C40" s="2" t="s">
        <v>1503</v>
      </c>
      <c r="D40" s="2">
        <f t="shared" si="0"/>
        <v>599</v>
      </c>
    </row>
    <row r="41" spans="1:4" x14ac:dyDescent="0.25">
      <c r="A41" s="2" t="s">
        <v>1705</v>
      </c>
      <c r="B41" s="2" t="s">
        <v>1682</v>
      </c>
      <c r="C41" s="2" t="s">
        <v>1503</v>
      </c>
      <c r="D41" s="2">
        <f t="shared" si="0"/>
        <v>599</v>
      </c>
    </row>
    <row r="42" spans="1:4" x14ac:dyDescent="0.25">
      <c r="A42" s="2" t="s">
        <v>1706</v>
      </c>
      <c r="B42" s="2" t="s">
        <v>1683</v>
      </c>
      <c r="C42" s="2" t="s">
        <v>1503</v>
      </c>
      <c r="D42" s="2">
        <f t="shared" si="0"/>
        <v>599</v>
      </c>
    </row>
    <row r="43" spans="1:4" x14ac:dyDescent="0.25">
      <c r="A43" s="2" t="s">
        <v>1707</v>
      </c>
      <c r="B43" s="2" t="s">
        <v>1684</v>
      </c>
      <c r="C43" s="2" t="s">
        <v>1503</v>
      </c>
      <c r="D43" s="2">
        <f t="shared" si="0"/>
        <v>599</v>
      </c>
    </row>
    <row r="44" spans="1:4" x14ac:dyDescent="0.25">
      <c r="A44" s="2" t="s">
        <v>1708</v>
      </c>
      <c r="B44" s="2" t="s">
        <v>1685</v>
      </c>
      <c r="C44" s="2" t="s">
        <v>1503</v>
      </c>
      <c r="D44" s="2">
        <f t="shared" si="0"/>
        <v>599</v>
      </c>
    </row>
    <row r="45" spans="1:4" x14ac:dyDescent="0.25">
      <c r="A45" s="2" t="s">
        <v>1709</v>
      </c>
      <c r="B45" s="2" t="s">
        <v>1686</v>
      </c>
      <c r="C45" s="2" t="s">
        <v>1503</v>
      </c>
      <c r="D45" s="2">
        <f t="shared" si="0"/>
        <v>599</v>
      </c>
    </row>
    <row r="46" spans="1:4" x14ac:dyDescent="0.25">
      <c r="A46" s="2" t="s">
        <v>1710</v>
      </c>
      <c r="B46" s="2" t="s">
        <v>1687</v>
      </c>
      <c r="C46" s="2" t="s">
        <v>1503</v>
      </c>
      <c r="D46" s="2">
        <f t="shared" si="0"/>
        <v>599</v>
      </c>
    </row>
    <row r="47" spans="1:4" x14ac:dyDescent="0.25">
      <c r="A47" s="2" t="s">
        <v>1711</v>
      </c>
      <c r="B47" s="2" t="s">
        <v>1688</v>
      </c>
      <c r="C47" s="2" t="s">
        <v>1503</v>
      </c>
      <c r="D47" s="2">
        <f t="shared" si="0"/>
        <v>599</v>
      </c>
    </row>
    <row r="48" spans="1:4" x14ac:dyDescent="0.25">
      <c r="A48" s="2" t="s">
        <v>1712</v>
      </c>
      <c r="B48" s="2" t="s">
        <v>1689</v>
      </c>
      <c r="C48" s="2" t="s">
        <v>1503</v>
      </c>
      <c r="D48" s="2">
        <f t="shared" si="0"/>
        <v>599</v>
      </c>
    </row>
    <row r="49" spans="1:4" x14ac:dyDescent="0.25">
      <c r="A49" s="2" t="s">
        <v>1713</v>
      </c>
      <c r="B49" s="2" t="s">
        <v>1736</v>
      </c>
      <c r="C49" s="2" t="s">
        <v>1503</v>
      </c>
      <c r="D49" s="2">
        <f t="shared" si="0"/>
        <v>599</v>
      </c>
    </row>
    <row r="50" spans="1:4" x14ac:dyDescent="0.25">
      <c r="A50" s="2" t="s">
        <v>1714</v>
      </c>
      <c r="B50" s="2" t="s">
        <v>1737</v>
      </c>
      <c r="C50" s="2" t="s">
        <v>1503</v>
      </c>
      <c r="D50" s="2">
        <f t="shared" si="0"/>
        <v>599</v>
      </c>
    </row>
    <row r="51" spans="1:4" x14ac:dyDescent="0.25">
      <c r="A51" s="2" t="s">
        <v>1715</v>
      </c>
      <c r="B51" s="2" t="s">
        <v>1738</v>
      </c>
      <c r="C51" s="2" t="s">
        <v>1503</v>
      </c>
      <c r="D51" s="2">
        <f t="shared" si="0"/>
        <v>599</v>
      </c>
    </row>
    <row r="52" spans="1:4" x14ac:dyDescent="0.25">
      <c r="A52" s="2" t="s">
        <v>1716</v>
      </c>
      <c r="B52" s="2" t="s">
        <v>1739</v>
      </c>
      <c r="C52" s="2" t="s">
        <v>1503</v>
      </c>
      <c r="D52" s="2">
        <f t="shared" si="0"/>
        <v>599</v>
      </c>
    </row>
    <row r="53" spans="1:4" x14ac:dyDescent="0.25">
      <c r="A53" s="2" t="s">
        <v>1717</v>
      </c>
      <c r="B53" s="2" t="s">
        <v>1740</v>
      </c>
      <c r="C53" s="2" t="s">
        <v>1503</v>
      </c>
      <c r="D53" s="2">
        <f t="shared" si="0"/>
        <v>599</v>
      </c>
    </row>
    <row r="54" spans="1:4" x14ac:dyDescent="0.25">
      <c r="A54" s="2" t="s">
        <v>1718</v>
      </c>
      <c r="B54" s="2" t="s">
        <v>1741</v>
      </c>
      <c r="C54" s="2" t="s">
        <v>1503</v>
      </c>
      <c r="D54" s="2">
        <f t="shared" si="0"/>
        <v>599</v>
      </c>
    </row>
    <row r="55" spans="1:4" x14ac:dyDescent="0.25">
      <c r="A55" s="2" t="s">
        <v>1719</v>
      </c>
      <c r="B55" s="2" t="s">
        <v>1742</v>
      </c>
      <c r="C55" s="2" t="s">
        <v>1503</v>
      </c>
      <c r="D55" s="2">
        <f t="shared" si="0"/>
        <v>599</v>
      </c>
    </row>
    <row r="56" spans="1:4" x14ac:dyDescent="0.25">
      <c r="A56" s="2" t="s">
        <v>1720</v>
      </c>
      <c r="B56" s="2" t="s">
        <v>1743</v>
      </c>
      <c r="C56" s="2" t="s">
        <v>1503</v>
      </c>
      <c r="D56" s="2">
        <f t="shared" si="0"/>
        <v>599</v>
      </c>
    </row>
    <row r="57" spans="1:4" x14ac:dyDescent="0.25">
      <c r="A57" s="2" t="s">
        <v>1721</v>
      </c>
      <c r="B57" s="2" t="s">
        <v>1744</v>
      </c>
      <c r="C57" s="2" t="s">
        <v>1503</v>
      </c>
      <c r="D57" s="2">
        <f t="shared" si="0"/>
        <v>599</v>
      </c>
    </row>
    <row r="58" spans="1:4" x14ac:dyDescent="0.25">
      <c r="A58" s="2" t="s">
        <v>1722</v>
      </c>
      <c r="B58" s="2" t="s">
        <v>1745</v>
      </c>
      <c r="C58" s="2" t="s">
        <v>1503</v>
      </c>
      <c r="D58" s="2">
        <f t="shared" si="0"/>
        <v>599</v>
      </c>
    </row>
    <row r="59" spans="1:4" x14ac:dyDescent="0.25">
      <c r="A59" s="2" t="s">
        <v>1723</v>
      </c>
      <c r="B59" s="2" t="s">
        <v>1746</v>
      </c>
      <c r="C59" s="2" t="s">
        <v>1503</v>
      </c>
      <c r="D59" s="2">
        <f t="shared" si="0"/>
        <v>599</v>
      </c>
    </row>
    <row r="60" spans="1:4" x14ac:dyDescent="0.25">
      <c r="A60" s="2" t="s">
        <v>1724</v>
      </c>
      <c r="B60" s="2" t="s">
        <v>1747</v>
      </c>
      <c r="C60" s="2" t="s">
        <v>1503</v>
      </c>
      <c r="D60" s="2">
        <f t="shared" si="0"/>
        <v>599</v>
      </c>
    </row>
    <row r="61" spans="1:4" x14ac:dyDescent="0.25">
      <c r="A61" s="2" t="s">
        <v>1725</v>
      </c>
      <c r="B61" s="2" t="s">
        <v>1748</v>
      </c>
      <c r="C61" s="2" t="s">
        <v>1503</v>
      </c>
      <c r="D61" s="2">
        <f t="shared" si="0"/>
        <v>599</v>
      </c>
    </row>
    <row r="62" spans="1:4" x14ac:dyDescent="0.25">
      <c r="A62" s="2" t="s">
        <v>1726</v>
      </c>
      <c r="B62" s="2" t="s">
        <v>1749</v>
      </c>
      <c r="C62" s="2" t="s">
        <v>1503</v>
      </c>
      <c r="D62" s="2">
        <f t="shared" si="0"/>
        <v>599</v>
      </c>
    </row>
    <row r="63" spans="1:4" x14ac:dyDescent="0.25">
      <c r="A63" s="2" t="s">
        <v>1727</v>
      </c>
      <c r="B63" s="2" t="s">
        <v>1750</v>
      </c>
      <c r="C63" s="2" t="s">
        <v>1503</v>
      </c>
      <c r="D63" s="2">
        <f t="shared" si="0"/>
        <v>599</v>
      </c>
    </row>
    <row r="64" spans="1:4" x14ac:dyDescent="0.25">
      <c r="A64" s="2" t="s">
        <v>1728</v>
      </c>
      <c r="B64" s="2" t="s">
        <v>1751</v>
      </c>
      <c r="C64" s="2" t="s">
        <v>1503</v>
      </c>
      <c r="D64" s="2">
        <f t="shared" si="0"/>
        <v>599</v>
      </c>
    </row>
    <row r="65" spans="1:4" x14ac:dyDescent="0.25">
      <c r="A65" s="2" t="s">
        <v>1729</v>
      </c>
      <c r="B65" s="2" t="s">
        <v>1752</v>
      </c>
      <c r="C65" s="2" t="s">
        <v>1503</v>
      </c>
      <c r="D65" s="2">
        <f t="shared" si="0"/>
        <v>599</v>
      </c>
    </row>
    <row r="66" spans="1:4" x14ac:dyDescent="0.25">
      <c r="A66" s="2" t="s">
        <v>1730</v>
      </c>
      <c r="B66" s="2" t="s">
        <v>1753</v>
      </c>
      <c r="C66" s="2" t="s">
        <v>1503</v>
      </c>
      <c r="D66" s="2">
        <f t="shared" si="0"/>
        <v>599</v>
      </c>
    </row>
    <row r="67" spans="1:4" x14ac:dyDescent="0.25">
      <c r="A67" s="2" t="s">
        <v>1731</v>
      </c>
      <c r="B67" s="2" t="s">
        <v>1754</v>
      </c>
      <c r="C67" s="2" t="s">
        <v>1503</v>
      </c>
      <c r="D67" s="2">
        <f t="shared" si="0"/>
        <v>599</v>
      </c>
    </row>
    <row r="68" spans="1:4" x14ac:dyDescent="0.25">
      <c r="A68" s="2" t="s">
        <v>1732</v>
      </c>
      <c r="B68" s="2" t="s">
        <v>1755</v>
      </c>
      <c r="C68" s="2" t="s">
        <v>1503</v>
      </c>
      <c r="D68" s="2">
        <f t="shared" ref="D68:D74" si="1">LEN(B68)</f>
        <v>599</v>
      </c>
    </row>
    <row r="69" spans="1:4" x14ac:dyDescent="0.25">
      <c r="A69" s="2" t="s">
        <v>1733</v>
      </c>
      <c r="B69" s="2" t="s">
        <v>1756</v>
      </c>
      <c r="C69" s="2" t="s">
        <v>1503</v>
      </c>
      <c r="D69" s="2">
        <f t="shared" si="1"/>
        <v>599</v>
      </c>
    </row>
    <row r="70" spans="1:4" x14ac:dyDescent="0.25">
      <c r="A70" s="2" t="s">
        <v>1734</v>
      </c>
      <c r="B70" s="2" t="s">
        <v>1757</v>
      </c>
      <c r="C70" s="2" t="s">
        <v>1503</v>
      </c>
      <c r="D70" s="2">
        <f t="shared" si="1"/>
        <v>599</v>
      </c>
    </row>
    <row r="71" spans="1:4" x14ac:dyDescent="0.25">
      <c r="A71" s="2" t="s">
        <v>1735</v>
      </c>
      <c r="B71" s="2" t="s">
        <v>1758</v>
      </c>
      <c r="C71" s="2" t="s">
        <v>1503</v>
      </c>
      <c r="D71" s="2">
        <f t="shared" si="1"/>
        <v>599</v>
      </c>
    </row>
    <row r="72" spans="1:4" x14ac:dyDescent="0.25">
      <c r="A72" s="2" t="s">
        <v>1910</v>
      </c>
      <c r="B72" s="2" t="s">
        <v>1915</v>
      </c>
      <c r="C72" s="2" t="s">
        <v>1503</v>
      </c>
      <c r="D72" s="2">
        <f t="shared" si="1"/>
        <v>142</v>
      </c>
    </row>
    <row r="73" spans="1:4" x14ac:dyDescent="0.25">
      <c r="A73" s="2" t="s">
        <v>1911</v>
      </c>
      <c r="B73" s="2" t="s">
        <v>1913</v>
      </c>
      <c r="C73" s="2" t="s">
        <v>1503</v>
      </c>
      <c r="D73" s="2">
        <f t="shared" si="1"/>
        <v>142</v>
      </c>
    </row>
    <row r="74" spans="1:4" x14ac:dyDescent="0.25">
      <c r="A74" s="2" t="s">
        <v>1912</v>
      </c>
      <c r="B74" s="2" t="s">
        <v>1914</v>
      </c>
      <c r="C74" s="2" t="s">
        <v>1503</v>
      </c>
      <c r="D74" s="2">
        <f t="shared" si="1"/>
        <v>1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00D3C-E97E-6E49-B96B-3A642190231B}">
  <dimension ref="A1:D746"/>
  <sheetViews>
    <sheetView workbookViewId="0">
      <selection activeCell="I1" sqref="I1"/>
    </sheetView>
  </sheetViews>
  <sheetFormatPr baseColWidth="10" defaultRowHeight="17" x14ac:dyDescent="0.25"/>
  <cols>
    <col min="1" max="1" width="18.83203125" style="2" bestFit="1" customWidth="1"/>
    <col min="2" max="2" width="29.6640625" style="2" bestFit="1" customWidth="1"/>
    <col min="3" max="3" width="34.5" style="2" bestFit="1" customWidth="1"/>
    <col min="4" max="16384" width="10.83203125" style="2"/>
  </cols>
  <sheetData>
    <row r="1" spans="1:4" s="4" customFormat="1" ht="100" customHeight="1" x14ac:dyDescent="0.25">
      <c r="A1" s="5" t="s">
        <v>1916</v>
      </c>
      <c r="B1" s="5"/>
      <c r="C1" s="5"/>
      <c r="D1" s="5"/>
    </row>
    <row r="2" spans="1:4" x14ac:dyDescent="0.25">
      <c r="A2" s="2" t="s">
        <v>4</v>
      </c>
      <c r="B2" s="2" t="s">
        <v>1</v>
      </c>
      <c r="C2" s="2" t="s">
        <v>5</v>
      </c>
      <c r="D2" s="2" t="s">
        <v>1819</v>
      </c>
    </row>
    <row r="3" spans="1:4" x14ac:dyDescent="0.25">
      <c r="A3" s="2" t="s">
        <v>6</v>
      </c>
      <c r="B3" s="2" t="s">
        <v>1547</v>
      </c>
      <c r="C3" s="2" t="s">
        <v>7</v>
      </c>
      <c r="D3" s="2" t="s">
        <v>1807</v>
      </c>
    </row>
    <row r="4" spans="1:4" x14ac:dyDescent="0.25">
      <c r="A4" s="2" t="s">
        <v>8</v>
      </c>
      <c r="B4" s="2" t="s">
        <v>1547</v>
      </c>
      <c r="C4" s="2" t="s">
        <v>9</v>
      </c>
      <c r="D4" s="2" t="s">
        <v>1808</v>
      </c>
    </row>
    <row r="5" spans="1:4" x14ac:dyDescent="0.25">
      <c r="A5" s="2" t="s">
        <v>10</v>
      </c>
      <c r="B5" s="2" t="s">
        <v>1547</v>
      </c>
      <c r="C5" s="2" t="s">
        <v>11</v>
      </c>
      <c r="D5" s="2" t="s">
        <v>1809</v>
      </c>
    </row>
    <row r="6" spans="1:4" x14ac:dyDescent="0.25">
      <c r="A6" s="2" t="s">
        <v>12</v>
      </c>
      <c r="B6" s="2" t="s">
        <v>1547</v>
      </c>
      <c r="C6" s="2" t="s">
        <v>13</v>
      </c>
      <c r="D6" s="2" t="s">
        <v>1810</v>
      </c>
    </row>
    <row r="7" spans="1:4" x14ac:dyDescent="0.25">
      <c r="A7" s="2" t="s">
        <v>14</v>
      </c>
      <c r="B7" s="2" t="s">
        <v>1547</v>
      </c>
      <c r="C7" s="2" t="s">
        <v>15</v>
      </c>
      <c r="D7" s="2" t="s">
        <v>1811</v>
      </c>
    </row>
    <row r="8" spans="1:4" x14ac:dyDescent="0.25">
      <c r="A8" s="2" t="s">
        <v>16</v>
      </c>
      <c r="B8" s="2" t="s">
        <v>1547</v>
      </c>
      <c r="C8" s="2" t="s">
        <v>17</v>
      </c>
      <c r="D8" s="2" t="s">
        <v>1812</v>
      </c>
    </row>
    <row r="9" spans="1:4" x14ac:dyDescent="0.25">
      <c r="A9" s="2" t="s">
        <v>18</v>
      </c>
      <c r="B9" s="2" t="s">
        <v>1547</v>
      </c>
      <c r="C9" s="2" t="s">
        <v>19</v>
      </c>
      <c r="D9" s="2" t="s">
        <v>1813</v>
      </c>
    </row>
    <row r="10" spans="1:4" x14ac:dyDescent="0.25">
      <c r="A10" s="2" t="s">
        <v>20</v>
      </c>
      <c r="B10" s="2" t="s">
        <v>1547</v>
      </c>
      <c r="C10" s="2" t="s">
        <v>21</v>
      </c>
      <c r="D10" s="2" t="s">
        <v>1814</v>
      </c>
    </row>
    <row r="11" spans="1:4" x14ac:dyDescent="0.25">
      <c r="A11" s="2" t="s">
        <v>22</v>
      </c>
      <c r="B11" s="2" t="s">
        <v>1547</v>
      </c>
      <c r="C11" s="2" t="s">
        <v>23</v>
      </c>
      <c r="D11" s="2" t="s">
        <v>1815</v>
      </c>
    </row>
    <row r="12" spans="1:4" x14ac:dyDescent="0.25">
      <c r="A12" s="2" t="s">
        <v>24</v>
      </c>
      <c r="B12" s="2" t="s">
        <v>1547</v>
      </c>
      <c r="C12" s="2" t="s">
        <v>25</v>
      </c>
      <c r="D12" s="2" t="s">
        <v>1816</v>
      </c>
    </row>
    <row r="13" spans="1:4" x14ac:dyDescent="0.25">
      <c r="A13" s="2" t="s">
        <v>26</v>
      </c>
      <c r="B13" s="2" t="s">
        <v>1547</v>
      </c>
      <c r="C13" s="2" t="s">
        <v>27</v>
      </c>
      <c r="D13" s="2" t="s">
        <v>1817</v>
      </c>
    </row>
    <row r="14" spans="1:4" x14ac:dyDescent="0.25">
      <c r="A14" s="2" t="s">
        <v>28</v>
      </c>
      <c r="B14" s="2" t="s">
        <v>1547</v>
      </c>
      <c r="C14" s="2" t="s">
        <v>29</v>
      </c>
      <c r="D14" s="2" t="s">
        <v>1818</v>
      </c>
    </row>
    <row r="15" spans="1:4" x14ac:dyDescent="0.25">
      <c r="A15" s="2" t="s">
        <v>30</v>
      </c>
      <c r="B15" s="2" t="s">
        <v>1547</v>
      </c>
      <c r="C15" s="2" t="s">
        <v>31</v>
      </c>
      <c r="D15" s="2" t="s">
        <v>1807</v>
      </c>
    </row>
    <row r="16" spans="1:4" x14ac:dyDescent="0.25">
      <c r="A16" s="2" t="s">
        <v>32</v>
      </c>
      <c r="B16" s="2" t="s">
        <v>1547</v>
      </c>
      <c r="C16" s="2" t="s">
        <v>33</v>
      </c>
      <c r="D16" s="2" t="s">
        <v>1808</v>
      </c>
    </row>
    <row r="17" spans="1:4" x14ac:dyDescent="0.25">
      <c r="A17" s="2" t="s">
        <v>34</v>
      </c>
      <c r="B17" s="2" t="s">
        <v>1547</v>
      </c>
      <c r="C17" s="2" t="s">
        <v>35</v>
      </c>
      <c r="D17" s="2" t="s">
        <v>1809</v>
      </c>
    </row>
    <row r="18" spans="1:4" x14ac:dyDescent="0.25">
      <c r="A18" s="2" t="s">
        <v>36</v>
      </c>
      <c r="B18" s="2" t="s">
        <v>1547</v>
      </c>
      <c r="C18" s="2" t="s">
        <v>37</v>
      </c>
      <c r="D18" s="2" t="s">
        <v>1810</v>
      </c>
    </row>
    <row r="19" spans="1:4" x14ac:dyDescent="0.25">
      <c r="A19" s="2" t="s">
        <v>38</v>
      </c>
      <c r="B19" s="2" t="s">
        <v>1547</v>
      </c>
      <c r="C19" s="2" t="s">
        <v>39</v>
      </c>
      <c r="D19" s="2" t="s">
        <v>1811</v>
      </c>
    </row>
    <row r="20" spans="1:4" x14ac:dyDescent="0.25">
      <c r="A20" s="2" t="s">
        <v>40</v>
      </c>
      <c r="B20" s="2" t="s">
        <v>1547</v>
      </c>
      <c r="C20" s="2" t="s">
        <v>41</v>
      </c>
      <c r="D20" s="2" t="s">
        <v>1812</v>
      </c>
    </row>
    <row r="21" spans="1:4" x14ac:dyDescent="0.25">
      <c r="A21" s="2" t="s">
        <v>42</v>
      </c>
      <c r="B21" s="2" t="s">
        <v>1547</v>
      </c>
      <c r="C21" s="2" t="s">
        <v>43</v>
      </c>
      <c r="D21" s="2" t="s">
        <v>1813</v>
      </c>
    </row>
    <row r="22" spans="1:4" x14ac:dyDescent="0.25">
      <c r="A22" s="2" t="s">
        <v>44</v>
      </c>
      <c r="B22" s="2" t="s">
        <v>1547</v>
      </c>
      <c r="C22" s="2" t="s">
        <v>45</v>
      </c>
      <c r="D22" s="2" t="s">
        <v>1814</v>
      </c>
    </row>
    <row r="23" spans="1:4" x14ac:dyDescent="0.25">
      <c r="A23" s="2" t="s">
        <v>46</v>
      </c>
      <c r="B23" s="2" t="s">
        <v>1547</v>
      </c>
      <c r="C23" s="2" t="s">
        <v>47</v>
      </c>
      <c r="D23" s="2" t="s">
        <v>1815</v>
      </c>
    </row>
    <row r="24" spans="1:4" x14ac:dyDescent="0.25">
      <c r="A24" s="2" t="s">
        <v>48</v>
      </c>
      <c r="B24" s="2" t="s">
        <v>1547</v>
      </c>
      <c r="C24" s="2" t="s">
        <v>49</v>
      </c>
      <c r="D24" s="2" t="s">
        <v>1816</v>
      </c>
    </row>
    <row r="25" spans="1:4" x14ac:dyDescent="0.25">
      <c r="A25" s="2" t="s">
        <v>50</v>
      </c>
      <c r="B25" s="2" t="s">
        <v>1547</v>
      </c>
      <c r="C25" s="2" t="s">
        <v>51</v>
      </c>
      <c r="D25" s="2" t="s">
        <v>1817</v>
      </c>
    </row>
    <row r="26" spans="1:4" x14ac:dyDescent="0.25">
      <c r="A26" s="2" t="s">
        <v>52</v>
      </c>
      <c r="B26" s="2" t="s">
        <v>1547</v>
      </c>
      <c r="C26" s="2" t="s">
        <v>53</v>
      </c>
      <c r="D26" s="2" t="s">
        <v>1818</v>
      </c>
    </row>
    <row r="27" spans="1:4" x14ac:dyDescent="0.25">
      <c r="A27" s="2" t="s">
        <v>54</v>
      </c>
      <c r="B27" s="2" t="s">
        <v>1547</v>
      </c>
      <c r="C27" s="2" t="s">
        <v>55</v>
      </c>
      <c r="D27" s="2" t="s">
        <v>1807</v>
      </c>
    </row>
    <row r="28" spans="1:4" x14ac:dyDescent="0.25">
      <c r="A28" s="2" t="s">
        <v>56</v>
      </c>
      <c r="B28" s="2" t="s">
        <v>1547</v>
      </c>
      <c r="C28" s="2" t="s">
        <v>57</v>
      </c>
      <c r="D28" s="2" t="s">
        <v>1808</v>
      </c>
    </row>
    <row r="29" spans="1:4" x14ac:dyDescent="0.25">
      <c r="A29" s="2" t="s">
        <v>58</v>
      </c>
      <c r="B29" s="2" t="s">
        <v>1547</v>
      </c>
      <c r="C29" s="2" t="s">
        <v>59</v>
      </c>
      <c r="D29" s="2" t="s">
        <v>1809</v>
      </c>
    </row>
    <row r="30" spans="1:4" x14ac:dyDescent="0.25">
      <c r="A30" s="2" t="s">
        <v>60</v>
      </c>
      <c r="B30" s="2" t="s">
        <v>1547</v>
      </c>
      <c r="C30" s="2" t="s">
        <v>61</v>
      </c>
      <c r="D30" s="2" t="s">
        <v>1810</v>
      </c>
    </row>
    <row r="31" spans="1:4" x14ac:dyDescent="0.25">
      <c r="A31" s="2" t="s">
        <v>62</v>
      </c>
      <c r="B31" s="2" t="s">
        <v>1547</v>
      </c>
      <c r="C31" s="2" t="s">
        <v>63</v>
      </c>
      <c r="D31" s="2" t="s">
        <v>1811</v>
      </c>
    </row>
    <row r="32" spans="1:4" x14ac:dyDescent="0.25">
      <c r="A32" s="2" t="s">
        <v>64</v>
      </c>
      <c r="B32" s="2" t="s">
        <v>1547</v>
      </c>
      <c r="C32" s="2" t="s">
        <v>65</v>
      </c>
      <c r="D32" s="2" t="s">
        <v>1812</v>
      </c>
    </row>
    <row r="33" spans="1:4" x14ac:dyDescent="0.25">
      <c r="A33" s="2" t="s">
        <v>66</v>
      </c>
      <c r="B33" s="2" t="s">
        <v>1547</v>
      </c>
      <c r="C33" s="2" t="s">
        <v>67</v>
      </c>
      <c r="D33" s="2" t="s">
        <v>1813</v>
      </c>
    </row>
    <row r="34" spans="1:4" x14ac:dyDescent="0.25">
      <c r="A34" s="2" t="s">
        <v>68</v>
      </c>
      <c r="B34" s="2" t="s">
        <v>1547</v>
      </c>
      <c r="C34" s="2" t="s">
        <v>69</v>
      </c>
      <c r="D34" s="2" t="s">
        <v>1814</v>
      </c>
    </row>
    <row r="35" spans="1:4" x14ac:dyDescent="0.25">
      <c r="A35" s="2" t="s">
        <v>70</v>
      </c>
      <c r="B35" s="2" t="s">
        <v>1547</v>
      </c>
      <c r="C35" s="2" t="s">
        <v>71</v>
      </c>
      <c r="D35" s="2" t="s">
        <v>1815</v>
      </c>
    </row>
    <row r="36" spans="1:4" x14ac:dyDescent="0.25">
      <c r="A36" s="2" t="s">
        <v>72</v>
      </c>
      <c r="B36" s="2" t="s">
        <v>1547</v>
      </c>
      <c r="C36" s="2" t="s">
        <v>73</v>
      </c>
      <c r="D36" s="2" t="s">
        <v>1816</v>
      </c>
    </row>
    <row r="37" spans="1:4" x14ac:dyDescent="0.25">
      <c r="A37" s="2" t="s">
        <v>74</v>
      </c>
      <c r="B37" s="2" t="s">
        <v>1547</v>
      </c>
      <c r="C37" s="2" t="s">
        <v>75</v>
      </c>
      <c r="D37" s="2" t="s">
        <v>1817</v>
      </c>
    </row>
    <row r="38" spans="1:4" x14ac:dyDescent="0.25">
      <c r="A38" s="2" t="s">
        <v>76</v>
      </c>
      <c r="B38" s="2" t="s">
        <v>1547</v>
      </c>
      <c r="C38" s="2" t="s">
        <v>77</v>
      </c>
      <c r="D38" s="2" t="s">
        <v>1818</v>
      </c>
    </row>
    <row r="39" spans="1:4" x14ac:dyDescent="0.25">
      <c r="A39" s="2" t="s">
        <v>78</v>
      </c>
      <c r="B39" s="2" t="s">
        <v>1547</v>
      </c>
      <c r="C39" s="2" t="s">
        <v>79</v>
      </c>
      <c r="D39" s="2" t="s">
        <v>1807</v>
      </c>
    </row>
    <row r="40" spans="1:4" x14ac:dyDescent="0.25">
      <c r="A40" s="2" t="s">
        <v>80</v>
      </c>
      <c r="B40" s="2" t="s">
        <v>1547</v>
      </c>
      <c r="C40" s="2" t="s">
        <v>81</v>
      </c>
      <c r="D40" s="2" t="s">
        <v>1808</v>
      </c>
    </row>
    <row r="41" spans="1:4" x14ac:dyDescent="0.25">
      <c r="A41" s="2" t="s">
        <v>82</v>
      </c>
      <c r="B41" s="2" t="s">
        <v>1547</v>
      </c>
      <c r="C41" s="2" t="s">
        <v>83</v>
      </c>
      <c r="D41" s="2" t="s">
        <v>1809</v>
      </c>
    </row>
    <row r="42" spans="1:4" x14ac:dyDescent="0.25">
      <c r="A42" s="2" t="s">
        <v>84</v>
      </c>
      <c r="B42" s="2" t="s">
        <v>1547</v>
      </c>
      <c r="C42" s="2" t="s">
        <v>85</v>
      </c>
      <c r="D42" s="2" t="s">
        <v>1810</v>
      </c>
    </row>
    <row r="43" spans="1:4" x14ac:dyDescent="0.25">
      <c r="A43" s="2" t="s">
        <v>86</v>
      </c>
      <c r="B43" s="2" t="s">
        <v>1547</v>
      </c>
      <c r="C43" s="2" t="s">
        <v>87</v>
      </c>
      <c r="D43" s="2" t="s">
        <v>1811</v>
      </c>
    </row>
    <row r="44" spans="1:4" x14ac:dyDescent="0.25">
      <c r="A44" s="2" t="s">
        <v>88</v>
      </c>
      <c r="B44" s="2" t="s">
        <v>1547</v>
      </c>
      <c r="C44" s="2" t="s">
        <v>89</v>
      </c>
      <c r="D44" s="2" t="s">
        <v>1812</v>
      </c>
    </row>
    <row r="45" spans="1:4" x14ac:dyDescent="0.25">
      <c r="A45" s="2" t="s">
        <v>90</v>
      </c>
      <c r="B45" s="2" t="s">
        <v>1547</v>
      </c>
      <c r="C45" s="2" t="s">
        <v>91</v>
      </c>
      <c r="D45" s="2" t="s">
        <v>1813</v>
      </c>
    </row>
    <row r="46" spans="1:4" x14ac:dyDescent="0.25">
      <c r="A46" s="2" t="s">
        <v>92</v>
      </c>
      <c r="B46" s="2" t="s">
        <v>1547</v>
      </c>
      <c r="C46" s="2" t="s">
        <v>93</v>
      </c>
      <c r="D46" s="2" t="s">
        <v>1814</v>
      </c>
    </row>
    <row r="47" spans="1:4" x14ac:dyDescent="0.25">
      <c r="A47" s="2" t="s">
        <v>94</v>
      </c>
      <c r="B47" s="2" t="s">
        <v>1547</v>
      </c>
      <c r="C47" s="2" t="s">
        <v>95</v>
      </c>
      <c r="D47" s="2" t="s">
        <v>1815</v>
      </c>
    </row>
    <row r="48" spans="1:4" x14ac:dyDescent="0.25">
      <c r="A48" s="2" t="s">
        <v>96</v>
      </c>
      <c r="B48" s="2" t="s">
        <v>1547</v>
      </c>
      <c r="C48" s="2" t="s">
        <v>97</v>
      </c>
      <c r="D48" s="2" t="s">
        <v>1816</v>
      </c>
    </row>
    <row r="49" spans="1:4" x14ac:dyDescent="0.25">
      <c r="A49" s="2" t="s">
        <v>98</v>
      </c>
      <c r="B49" s="2" t="s">
        <v>1547</v>
      </c>
      <c r="C49" s="2" t="s">
        <v>99</v>
      </c>
      <c r="D49" s="2" t="s">
        <v>1817</v>
      </c>
    </row>
    <row r="50" spans="1:4" x14ac:dyDescent="0.25">
      <c r="A50" s="2" t="s">
        <v>100</v>
      </c>
      <c r="B50" s="2" t="s">
        <v>1547</v>
      </c>
      <c r="C50" s="2" t="s">
        <v>101</v>
      </c>
      <c r="D50" s="2" t="s">
        <v>1818</v>
      </c>
    </row>
    <row r="51" spans="1:4" x14ac:dyDescent="0.25">
      <c r="A51" s="2" t="s">
        <v>102</v>
      </c>
      <c r="B51" s="2" t="s">
        <v>1547</v>
      </c>
      <c r="C51" s="2" t="s">
        <v>103</v>
      </c>
      <c r="D51" s="2" t="s">
        <v>1807</v>
      </c>
    </row>
    <row r="52" spans="1:4" x14ac:dyDescent="0.25">
      <c r="A52" s="2" t="s">
        <v>104</v>
      </c>
      <c r="B52" s="2" t="s">
        <v>1547</v>
      </c>
      <c r="C52" s="2" t="s">
        <v>105</v>
      </c>
      <c r="D52" s="2" t="s">
        <v>1808</v>
      </c>
    </row>
    <row r="53" spans="1:4" x14ac:dyDescent="0.25">
      <c r="A53" s="2" t="s">
        <v>106</v>
      </c>
      <c r="B53" s="2" t="s">
        <v>1547</v>
      </c>
      <c r="C53" s="2" t="s">
        <v>107</v>
      </c>
      <c r="D53" s="2" t="s">
        <v>1809</v>
      </c>
    </row>
    <row r="54" spans="1:4" x14ac:dyDescent="0.25">
      <c r="A54" s="2" t="s">
        <v>108</v>
      </c>
      <c r="B54" s="2" t="s">
        <v>1547</v>
      </c>
      <c r="C54" s="2" t="s">
        <v>109</v>
      </c>
      <c r="D54" s="2" t="s">
        <v>1810</v>
      </c>
    </row>
    <row r="55" spans="1:4" x14ac:dyDescent="0.25">
      <c r="A55" s="2" t="s">
        <v>110</v>
      </c>
      <c r="B55" s="2" t="s">
        <v>1547</v>
      </c>
      <c r="C55" s="2" t="s">
        <v>111</v>
      </c>
      <c r="D55" s="2" t="s">
        <v>1811</v>
      </c>
    </row>
    <row r="56" spans="1:4" x14ac:dyDescent="0.25">
      <c r="A56" s="2" t="s">
        <v>112</v>
      </c>
      <c r="B56" s="2" t="s">
        <v>1547</v>
      </c>
      <c r="C56" s="2" t="s">
        <v>113</v>
      </c>
      <c r="D56" s="2" t="s">
        <v>1812</v>
      </c>
    </row>
    <row r="57" spans="1:4" x14ac:dyDescent="0.25">
      <c r="A57" s="2" t="s">
        <v>114</v>
      </c>
      <c r="B57" s="2" t="s">
        <v>1547</v>
      </c>
      <c r="C57" s="2" t="s">
        <v>115</v>
      </c>
      <c r="D57" s="2" t="s">
        <v>1813</v>
      </c>
    </row>
    <row r="58" spans="1:4" x14ac:dyDescent="0.25">
      <c r="A58" s="2" t="s">
        <v>116</v>
      </c>
      <c r="B58" s="2" t="s">
        <v>1547</v>
      </c>
      <c r="C58" s="2" t="s">
        <v>117</v>
      </c>
      <c r="D58" s="2" t="s">
        <v>1814</v>
      </c>
    </row>
    <row r="59" spans="1:4" x14ac:dyDescent="0.25">
      <c r="A59" s="2" t="s">
        <v>118</v>
      </c>
      <c r="B59" s="2" t="s">
        <v>1547</v>
      </c>
      <c r="C59" s="2" t="s">
        <v>119</v>
      </c>
      <c r="D59" s="2" t="s">
        <v>1815</v>
      </c>
    </row>
    <row r="60" spans="1:4" x14ac:dyDescent="0.25">
      <c r="A60" s="2" t="s">
        <v>120</v>
      </c>
      <c r="B60" s="2" t="s">
        <v>1547</v>
      </c>
      <c r="C60" s="2" t="s">
        <v>121</v>
      </c>
      <c r="D60" s="2" t="s">
        <v>1816</v>
      </c>
    </row>
    <row r="61" spans="1:4" x14ac:dyDescent="0.25">
      <c r="A61" s="2" t="s">
        <v>122</v>
      </c>
      <c r="B61" s="2" t="s">
        <v>1547</v>
      </c>
      <c r="C61" s="2" t="s">
        <v>123</v>
      </c>
      <c r="D61" s="2" t="s">
        <v>1817</v>
      </c>
    </row>
    <row r="62" spans="1:4" x14ac:dyDescent="0.25">
      <c r="A62" s="2" t="s">
        <v>124</v>
      </c>
      <c r="B62" s="2" t="s">
        <v>1547</v>
      </c>
      <c r="C62" s="2" t="s">
        <v>125</v>
      </c>
      <c r="D62" s="2" t="s">
        <v>1818</v>
      </c>
    </row>
    <row r="63" spans="1:4" x14ac:dyDescent="0.25">
      <c r="A63" s="2" t="s">
        <v>126</v>
      </c>
      <c r="B63" s="2" t="s">
        <v>1547</v>
      </c>
      <c r="C63" s="2" t="s">
        <v>127</v>
      </c>
      <c r="D63" s="2" t="s">
        <v>1807</v>
      </c>
    </row>
    <row r="64" spans="1:4" x14ac:dyDescent="0.25">
      <c r="A64" s="2" t="s">
        <v>128</v>
      </c>
      <c r="B64" s="2" t="s">
        <v>1547</v>
      </c>
      <c r="C64" s="2" t="s">
        <v>129</v>
      </c>
      <c r="D64" s="2" t="s">
        <v>1808</v>
      </c>
    </row>
    <row r="65" spans="1:4" x14ac:dyDescent="0.25">
      <c r="A65" s="2" t="s">
        <v>130</v>
      </c>
      <c r="B65" s="2" t="s">
        <v>1547</v>
      </c>
      <c r="C65" s="2" t="s">
        <v>131</v>
      </c>
      <c r="D65" s="2" t="s">
        <v>1809</v>
      </c>
    </row>
    <row r="66" spans="1:4" x14ac:dyDescent="0.25">
      <c r="A66" s="2" t="s">
        <v>132</v>
      </c>
      <c r="B66" s="2" t="s">
        <v>1547</v>
      </c>
      <c r="C66" s="2" t="s">
        <v>133</v>
      </c>
      <c r="D66" s="2" t="s">
        <v>1810</v>
      </c>
    </row>
    <row r="67" spans="1:4" x14ac:dyDescent="0.25">
      <c r="A67" s="2" t="s">
        <v>134</v>
      </c>
      <c r="B67" s="2" t="s">
        <v>1547</v>
      </c>
      <c r="C67" s="2" t="s">
        <v>135</v>
      </c>
      <c r="D67" s="2" t="s">
        <v>1811</v>
      </c>
    </row>
    <row r="68" spans="1:4" x14ac:dyDescent="0.25">
      <c r="A68" s="2" t="s">
        <v>136</v>
      </c>
      <c r="B68" s="2" t="s">
        <v>1547</v>
      </c>
      <c r="C68" s="2" t="s">
        <v>137</v>
      </c>
      <c r="D68" s="2" t="s">
        <v>1812</v>
      </c>
    </row>
    <row r="69" spans="1:4" x14ac:dyDescent="0.25">
      <c r="A69" s="2" t="s">
        <v>138</v>
      </c>
      <c r="B69" s="2" t="s">
        <v>1547</v>
      </c>
      <c r="C69" s="2" t="s">
        <v>139</v>
      </c>
      <c r="D69" s="2" t="s">
        <v>1813</v>
      </c>
    </row>
    <row r="70" spans="1:4" x14ac:dyDescent="0.25">
      <c r="A70" s="2" t="s">
        <v>140</v>
      </c>
      <c r="B70" s="2" t="s">
        <v>1547</v>
      </c>
      <c r="C70" s="2" t="s">
        <v>141</v>
      </c>
      <c r="D70" s="2" t="s">
        <v>1814</v>
      </c>
    </row>
    <row r="71" spans="1:4" x14ac:dyDescent="0.25">
      <c r="A71" s="2" t="s">
        <v>142</v>
      </c>
      <c r="B71" s="2" t="s">
        <v>1547</v>
      </c>
      <c r="C71" s="2" t="s">
        <v>143</v>
      </c>
      <c r="D71" s="2" t="s">
        <v>1815</v>
      </c>
    </row>
    <row r="72" spans="1:4" x14ac:dyDescent="0.25">
      <c r="A72" s="2" t="s">
        <v>144</v>
      </c>
      <c r="B72" s="2" t="s">
        <v>1547</v>
      </c>
      <c r="C72" s="2" t="s">
        <v>145</v>
      </c>
      <c r="D72" s="2" t="s">
        <v>1816</v>
      </c>
    </row>
    <row r="73" spans="1:4" x14ac:dyDescent="0.25">
      <c r="A73" s="2" t="s">
        <v>146</v>
      </c>
      <c r="B73" s="2" t="s">
        <v>1547</v>
      </c>
      <c r="C73" s="2" t="s">
        <v>147</v>
      </c>
      <c r="D73" s="2" t="s">
        <v>1817</v>
      </c>
    </row>
    <row r="74" spans="1:4" x14ac:dyDescent="0.25">
      <c r="A74" s="2" t="s">
        <v>148</v>
      </c>
      <c r="B74" s="2" t="s">
        <v>1547</v>
      </c>
      <c r="C74" s="2" t="s">
        <v>149</v>
      </c>
      <c r="D74" s="2" t="s">
        <v>1818</v>
      </c>
    </row>
    <row r="75" spans="1:4" x14ac:dyDescent="0.25">
      <c r="A75" s="2" t="s">
        <v>150</v>
      </c>
      <c r="B75" s="2" t="s">
        <v>1547</v>
      </c>
      <c r="C75" s="2" t="s">
        <v>151</v>
      </c>
      <c r="D75" s="2" t="s">
        <v>1807</v>
      </c>
    </row>
    <row r="76" spans="1:4" x14ac:dyDescent="0.25">
      <c r="A76" s="2" t="s">
        <v>152</v>
      </c>
      <c r="B76" s="2" t="s">
        <v>1547</v>
      </c>
      <c r="C76" s="2" t="s">
        <v>153</v>
      </c>
      <c r="D76" s="2" t="s">
        <v>1808</v>
      </c>
    </row>
    <row r="77" spans="1:4" x14ac:dyDescent="0.25">
      <c r="A77" s="2" t="s">
        <v>154</v>
      </c>
      <c r="B77" s="2" t="s">
        <v>1547</v>
      </c>
      <c r="C77" s="2" t="s">
        <v>155</v>
      </c>
      <c r="D77" s="2" t="s">
        <v>1809</v>
      </c>
    </row>
    <row r="78" spans="1:4" x14ac:dyDescent="0.25">
      <c r="A78" s="2" t="s">
        <v>156</v>
      </c>
      <c r="B78" s="2" t="s">
        <v>1547</v>
      </c>
      <c r="C78" s="2" t="s">
        <v>157</v>
      </c>
      <c r="D78" s="2" t="s">
        <v>1810</v>
      </c>
    </row>
    <row r="79" spans="1:4" x14ac:dyDescent="0.25">
      <c r="A79" s="2" t="s">
        <v>158</v>
      </c>
      <c r="B79" s="2" t="s">
        <v>1547</v>
      </c>
      <c r="C79" s="2" t="s">
        <v>159</v>
      </c>
      <c r="D79" s="2" t="s">
        <v>1811</v>
      </c>
    </row>
    <row r="80" spans="1:4" x14ac:dyDescent="0.25">
      <c r="A80" s="2" t="s">
        <v>160</v>
      </c>
      <c r="B80" s="2" t="s">
        <v>1547</v>
      </c>
      <c r="C80" s="2" t="s">
        <v>161</v>
      </c>
      <c r="D80" s="2" t="s">
        <v>1812</v>
      </c>
    </row>
    <row r="81" spans="1:4" x14ac:dyDescent="0.25">
      <c r="A81" s="2" t="s">
        <v>162</v>
      </c>
      <c r="B81" s="2" t="s">
        <v>1547</v>
      </c>
      <c r="C81" s="2" t="s">
        <v>163</v>
      </c>
      <c r="D81" s="2" t="s">
        <v>1813</v>
      </c>
    </row>
    <row r="82" spans="1:4" x14ac:dyDescent="0.25">
      <c r="A82" s="2" t="s">
        <v>164</v>
      </c>
      <c r="B82" s="2" t="s">
        <v>1547</v>
      </c>
      <c r="C82" s="2" t="s">
        <v>165</v>
      </c>
      <c r="D82" s="2" t="s">
        <v>1814</v>
      </c>
    </row>
    <row r="83" spans="1:4" x14ac:dyDescent="0.25">
      <c r="A83" s="2" t="s">
        <v>166</v>
      </c>
      <c r="B83" s="2" t="s">
        <v>1547</v>
      </c>
      <c r="C83" s="2" t="s">
        <v>167</v>
      </c>
      <c r="D83" s="2" t="s">
        <v>1815</v>
      </c>
    </row>
    <row r="84" spans="1:4" x14ac:dyDescent="0.25">
      <c r="A84" s="2" t="s">
        <v>168</v>
      </c>
      <c r="B84" s="2" t="s">
        <v>1547</v>
      </c>
      <c r="C84" s="2" t="s">
        <v>169</v>
      </c>
      <c r="D84" s="2" t="s">
        <v>1816</v>
      </c>
    </row>
    <row r="85" spans="1:4" x14ac:dyDescent="0.25">
      <c r="A85" s="2" t="s">
        <v>170</v>
      </c>
      <c r="B85" s="2" t="s">
        <v>1547</v>
      </c>
      <c r="C85" s="2" t="s">
        <v>171</v>
      </c>
      <c r="D85" s="2" t="s">
        <v>1817</v>
      </c>
    </row>
    <row r="86" spans="1:4" x14ac:dyDescent="0.25">
      <c r="A86" s="2" t="s">
        <v>172</v>
      </c>
      <c r="B86" s="2" t="s">
        <v>1547</v>
      </c>
      <c r="C86" s="2" t="s">
        <v>173</v>
      </c>
      <c r="D86" s="2" t="s">
        <v>1818</v>
      </c>
    </row>
    <row r="87" spans="1:4" x14ac:dyDescent="0.25">
      <c r="A87" s="2" t="s">
        <v>174</v>
      </c>
      <c r="B87" s="2" t="s">
        <v>1547</v>
      </c>
      <c r="C87" s="2" t="s">
        <v>175</v>
      </c>
      <c r="D87" s="2" t="s">
        <v>1807</v>
      </c>
    </row>
    <row r="88" spans="1:4" x14ac:dyDescent="0.25">
      <c r="A88" s="2" t="s">
        <v>176</v>
      </c>
      <c r="B88" s="2" t="s">
        <v>1547</v>
      </c>
      <c r="C88" s="2" t="s">
        <v>177</v>
      </c>
      <c r="D88" s="2" t="s">
        <v>1808</v>
      </c>
    </row>
    <row r="89" spans="1:4" x14ac:dyDescent="0.25">
      <c r="A89" s="2" t="s">
        <v>178</v>
      </c>
      <c r="B89" s="2" t="s">
        <v>1547</v>
      </c>
      <c r="C89" s="2" t="s">
        <v>179</v>
      </c>
      <c r="D89" s="2" t="s">
        <v>1809</v>
      </c>
    </row>
    <row r="90" spans="1:4" x14ac:dyDescent="0.25">
      <c r="A90" s="2" t="s">
        <v>180</v>
      </c>
      <c r="B90" s="2" t="s">
        <v>1547</v>
      </c>
      <c r="C90" s="2" t="s">
        <v>181</v>
      </c>
      <c r="D90" s="2" t="s">
        <v>1810</v>
      </c>
    </row>
    <row r="91" spans="1:4" x14ac:dyDescent="0.25">
      <c r="A91" s="2" t="s">
        <v>182</v>
      </c>
      <c r="B91" s="2" t="s">
        <v>1547</v>
      </c>
      <c r="C91" s="2" t="s">
        <v>183</v>
      </c>
      <c r="D91" s="2" t="s">
        <v>1811</v>
      </c>
    </row>
    <row r="92" spans="1:4" x14ac:dyDescent="0.25">
      <c r="A92" s="2" t="s">
        <v>184</v>
      </c>
      <c r="B92" s="2" t="s">
        <v>1547</v>
      </c>
      <c r="C92" s="2" t="s">
        <v>185</v>
      </c>
      <c r="D92" s="2" t="s">
        <v>1812</v>
      </c>
    </row>
    <row r="93" spans="1:4" x14ac:dyDescent="0.25">
      <c r="A93" s="2" t="s">
        <v>186</v>
      </c>
      <c r="B93" s="2" t="s">
        <v>1547</v>
      </c>
      <c r="C93" s="2" t="s">
        <v>187</v>
      </c>
      <c r="D93" s="2" t="s">
        <v>1813</v>
      </c>
    </row>
    <row r="94" spans="1:4" x14ac:dyDescent="0.25">
      <c r="A94" s="2" t="s">
        <v>188</v>
      </c>
      <c r="B94" s="2" t="s">
        <v>1547</v>
      </c>
      <c r="C94" s="2" t="s">
        <v>189</v>
      </c>
      <c r="D94" s="2" t="s">
        <v>1814</v>
      </c>
    </row>
    <row r="95" spans="1:4" x14ac:dyDescent="0.25">
      <c r="A95" s="2" t="s">
        <v>190</v>
      </c>
      <c r="B95" s="2" t="s">
        <v>1547</v>
      </c>
      <c r="C95" s="2" t="s">
        <v>191</v>
      </c>
      <c r="D95" s="2" t="s">
        <v>1815</v>
      </c>
    </row>
    <row r="96" spans="1:4" x14ac:dyDescent="0.25">
      <c r="A96" s="2" t="s">
        <v>192</v>
      </c>
      <c r="B96" s="2" t="s">
        <v>1547</v>
      </c>
      <c r="C96" s="2" t="s">
        <v>193</v>
      </c>
      <c r="D96" s="2" t="s">
        <v>1816</v>
      </c>
    </row>
    <row r="97" spans="1:4" x14ac:dyDescent="0.25">
      <c r="A97" s="2" t="s">
        <v>194</v>
      </c>
      <c r="B97" s="2" t="s">
        <v>1547</v>
      </c>
      <c r="C97" s="2" t="s">
        <v>195</v>
      </c>
      <c r="D97" s="2" t="s">
        <v>1817</v>
      </c>
    </row>
    <row r="98" spans="1:4" x14ac:dyDescent="0.25">
      <c r="A98" s="2" t="s">
        <v>196</v>
      </c>
      <c r="B98" s="2" t="s">
        <v>1547</v>
      </c>
      <c r="C98" s="2" t="s">
        <v>197</v>
      </c>
      <c r="D98" s="2" t="s">
        <v>1818</v>
      </c>
    </row>
    <row r="99" spans="1:4" x14ac:dyDescent="0.25">
      <c r="A99" s="2" t="s">
        <v>198</v>
      </c>
      <c r="B99" s="2" t="s">
        <v>1547</v>
      </c>
      <c r="C99" s="2" t="s">
        <v>199</v>
      </c>
      <c r="D99" s="2" t="s">
        <v>1820</v>
      </c>
    </row>
    <row r="100" spans="1:4" x14ac:dyDescent="0.25">
      <c r="A100" s="2" t="s">
        <v>200</v>
      </c>
      <c r="B100" s="2" t="s">
        <v>1547</v>
      </c>
      <c r="C100" s="2" t="s">
        <v>201</v>
      </c>
      <c r="D100" s="2" t="s">
        <v>1821</v>
      </c>
    </row>
    <row r="101" spans="1:4" x14ac:dyDescent="0.25">
      <c r="A101" s="2" t="s">
        <v>202</v>
      </c>
      <c r="B101" s="2" t="s">
        <v>1547</v>
      </c>
      <c r="C101" s="2" t="s">
        <v>203</v>
      </c>
      <c r="D101" s="2" t="s">
        <v>1822</v>
      </c>
    </row>
    <row r="102" spans="1:4" x14ac:dyDescent="0.25">
      <c r="A102" s="2" t="s">
        <v>204</v>
      </c>
      <c r="B102" s="2" t="s">
        <v>1547</v>
      </c>
      <c r="C102" s="2" t="s">
        <v>205</v>
      </c>
      <c r="D102" s="2" t="s">
        <v>1823</v>
      </c>
    </row>
    <row r="103" spans="1:4" x14ac:dyDescent="0.25">
      <c r="A103" s="2" t="s">
        <v>206</v>
      </c>
      <c r="B103" s="2" t="s">
        <v>1547</v>
      </c>
      <c r="C103" s="2" t="s">
        <v>207</v>
      </c>
      <c r="D103" s="2" t="s">
        <v>1824</v>
      </c>
    </row>
    <row r="104" spans="1:4" x14ac:dyDescent="0.25">
      <c r="A104" s="2" t="s">
        <v>208</v>
      </c>
      <c r="B104" s="2" t="s">
        <v>1547</v>
      </c>
      <c r="C104" s="2" t="s">
        <v>209</v>
      </c>
      <c r="D104" s="2" t="s">
        <v>1825</v>
      </c>
    </row>
    <row r="105" spans="1:4" x14ac:dyDescent="0.25">
      <c r="A105" s="2" t="s">
        <v>210</v>
      </c>
      <c r="B105" s="2" t="s">
        <v>1547</v>
      </c>
      <c r="C105" s="2" t="s">
        <v>211</v>
      </c>
      <c r="D105" s="2" t="s">
        <v>1826</v>
      </c>
    </row>
    <row r="106" spans="1:4" x14ac:dyDescent="0.25">
      <c r="A106" s="2" t="s">
        <v>212</v>
      </c>
      <c r="B106" s="2" t="s">
        <v>1547</v>
      </c>
      <c r="C106" s="2" t="s">
        <v>213</v>
      </c>
      <c r="D106" s="2" t="s">
        <v>1827</v>
      </c>
    </row>
    <row r="107" spans="1:4" x14ac:dyDescent="0.25">
      <c r="A107" s="2" t="s">
        <v>214</v>
      </c>
      <c r="B107" s="2" t="s">
        <v>1547</v>
      </c>
      <c r="C107" s="2" t="s">
        <v>215</v>
      </c>
      <c r="D107" s="2" t="s">
        <v>1828</v>
      </c>
    </row>
    <row r="108" spans="1:4" x14ac:dyDescent="0.25">
      <c r="A108" s="2" t="s">
        <v>216</v>
      </c>
      <c r="B108" s="2" t="s">
        <v>1547</v>
      </c>
      <c r="C108" s="2" t="s">
        <v>217</v>
      </c>
      <c r="D108" s="2" t="s">
        <v>1829</v>
      </c>
    </row>
    <row r="109" spans="1:4" x14ac:dyDescent="0.25">
      <c r="A109" s="2" t="s">
        <v>218</v>
      </c>
      <c r="B109" s="2" t="s">
        <v>1547</v>
      </c>
      <c r="C109" s="2" t="s">
        <v>219</v>
      </c>
      <c r="D109" s="2" t="s">
        <v>1830</v>
      </c>
    </row>
    <row r="110" spans="1:4" x14ac:dyDescent="0.25">
      <c r="A110" s="2" t="s">
        <v>220</v>
      </c>
      <c r="B110" s="2" t="s">
        <v>1547</v>
      </c>
      <c r="C110" s="2" t="s">
        <v>221</v>
      </c>
      <c r="D110" s="2" t="s">
        <v>1831</v>
      </c>
    </row>
    <row r="111" spans="1:4" x14ac:dyDescent="0.25">
      <c r="A111" s="2" t="s">
        <v>222</v>
      </c>
      <c r="B111" s="2" t="s">
        <v>1547</v>
      </c>
      <c r="C111" s="2" t="s">
        <v>223</v>
      </c>
      <c r="D111" s="2" t="s">
        <v>1820</v>
      </c>
    </row>
    <row r="112" spans="1:4" x14ac:dyDescent="0.25">
      <c r="A112" s="2" t="s">
        <v>224</v>
      </c>
      <c r="B112" s="2" t="s">
        <v>1547</v>
      </c>
      <c r="C112" s="2" t="s">
        <v>225</v>
      </c>
      <c r="D112" s="2" t="s">
        <v>1821</v>
      </c>
    </row>
    <row r="113" spans="1:4" x14ac:dyDescent="0.25">
      <c r="A113" s="2" t="s">
        <v>226</v>
      </c>
      <c r="B113" s="2" t="s">
        <v>1547</v>
      </c>
      <c r="C113" s="2" t="s">
        <v>227</v>
      </c>
      <c r="D113" s="2" t="s">
        <v>1822</v>
      </c>
    </row>
    <row r="114" spans="1:4" x14ac:dyDescent="0.25">
      <c r="A114" s="2" t="s">
        <v>228</v>
      </c>
      <c r="B114" s="2" t="s">
        <v>1547</v>
      </c>
      <c r="C114" s="2" t="s">
        <v>229</v>
      </c>
      <c r="D114" s="2" t="s">
        <v>1823</v>
      </c>
    </row>
    <row r="115" spans="1:4" x14ac:dyDescent="0.25">
      <c r="A115" s="2" t="s">
        <v>230</v>
      </c>
      <c r="B115" s="2" t="s">
        <v>1547</v>
      </c>
      <c r="C115" s="2" t="s">
        <v>231</v>
      </c>
      <c r="D115" s="2" t="s">
        <v>1824</v>
      </c>
    </row>
    <row r="116" spans="1:4" x14ac:dyDescent="0.25">
      <c r="A116" s="2" t="s">
        <v>232</v>
      </c>
      <c r="B116" s="2" t="s">
        <v>1547</v>
      </c>
      <c r="C116" s="2" t="s">
        <v>233</v>
      </c>
      <c r="D116" s="2" t="s">
        <v>1825</v>
      </c>
    </row>
    <row r="117" spans="1:4" x14ac:dyDescent="0.25">
      <c r="A117" s="2" t="s">
        <v>234</v>
      </c>
      <c r="B117" s="2" t="s">
        <v>1547</v>
      </c>
      <c r="C117" s="2" t="s">
        <v>235</v>
      </c>
      <c r="D117" s="2" t="s">
        <v>1826</v>
      </c>
    </row>
    <row r="118" spans="1:4" x14ac:dyDescent="0.25">
      <c r="A118" s="2" t="s">
        <v>236</v>
      </c>
      <c r="B118" s="2" t="s">
        <v>1547</v>
      </c>
      <c r="C118" s="2" t="s">
        <v>237</v>
      </c>
      <c r="D118" s="2" t="s">
        <v>1827</v>
      </c>
    </row>
    <row r="119" spans="1:4" x14ac:dyDescent="0.25">
      <c r="A119" s="2" t="s">
        <v>238</v>
      </c>
      <c r="B119" s="2" t="s">
        <v>1547</v>
      </c>
      <c r="C119" s="2" t="s">
        <v>239</v>
      </c>
      <c r="D119" s="2" t="s">
        <v>1828</v>
      </c>
    </row>
    <row r="120" spans="1:4" x14ac:dyDescent="0.25">
      <c r="A120" s="2" t="s">
        <v>240</v>
      </c>
      <c r="B120" s="2" t="s">
        <v>1547</v>
      </c>
      <c r="C120" s="2" t="s">
        <v>241</v>
      </c>
      <c r="D120" s="2" t="s">
        <v>1829</v>
      </c>
    </row>
    <row r="121" spans="1:4" x14ac:dyDescent="0.25">
      <c r="A121" s="2" t="s">
        <v>242</v>
      </c>
      <c r="B121" s="2" t="s">
        <v>1547</v>
      </c>
      <c r="C121" s="2" t="s">
        <v>243</v>
      </c>
      <c r="D121" s="2" t="s">
        <v>1830</v>
      </c>
    </row>
    <row r="122" spans="1:4" x14ac:dyDescent="0.25">
      <c r="A122" s="2" t="s">
        <v>244</v>
      </c>
      <c r="B122" s="2" t="s">
        <v>1547</v>
      </c>
      <c r="C122" s="2" t="s">
        <v>245</v>
      </c>
      <c r="D122" s="2" t="s">
        <v>1831</v>
      </c>
    </row>
    <row r="123" spans="1:4" x14ac:dyDescent="0.25">
      <c r="A123" s="2" t="s">
        <v>246</v>
      </c>
      <c r="B123" s="2" t="s">
        <v>1547</v>
      </c>
      <c r="C123" s="2" t="s">
        <v>247</v>
      </c>
      <c r="D123" s="2" t="s">
        <v>1820</v>
      </c>
    </row>
    <row r="124" spans="1:4" x14ac:dyDescent="0.25">
      <c r="A124" s="2" t="s">
        <v>248</v>
      </c>
      <c r="B124" s="2" t="s">
        <v>1547</v>
      </c>
      <c r="C124" s="2" t="s">
        <v>249</v>
      </c>
      <c r="D124" s="2" t="s">
        <v>1821</v>
      </c>
    </row>
    <row r="125" spans="1:4" x14ac:dyDescent="0.25">
      <c r="A125" s="2" t="s">
        <v>250</v>
      </c>
      <c r="B125" s="2" t="s">
        <v>1547</v>
      </c>
      <c r="C125" s="2" t="s">
        <v>251</v>
      </c>
      <c r="D125" s="2" t="s">
        <v>1822</v>
      </c>
    </row>
    <row r="126" spans="1:4" x14ac:dyDescent="0.25">
      <c r="A126" s="2" t="s">
        <v>252</v>
      </c>
      <c r="B126" s="2" t="s">
        <v>1547</v>
      </c>
      <c r="C126" s="2" t="s">
        <v>253</v>
      </c>
      <c r="D126" s="2" t="s">
        <v>1823</v>
      </c>
    </row>
    <row r="127" spans="1:4" x14ac:dyDescent="0.25">
      <c r="A127" s="2" t="s">
        <v>254</v>
      </c>
      <c r="B127" s="2" t="s">
        <v>1547</v>
      </c>
      <c r="C127" s="2" t="s">
        <v>255</v>
      </c>
      <c r="D127" s="2" t="s">
        <v>1824</v>
      </c>
    </row>
    <row r="128" spans="1:4" x14ac:dyDescent="0.25">
      <c r="A128" s="2" t="s">
        <v>256</v>
      </c>
      <c r="B128" s="2" t="s">
        <v>1547</v>
      </c>
      <c r="C128" s="2" t="s">
        <v>257</v>
      </c>
      <c r="D128" s="2" t="s">
        <v>1825</v>
      </c>
    </row>
    <row r="129" spans="1:4" x14ac:dyDescent="0.25">
      <c r="A129" s="2" t="s">
        <v>258</v>
      </c>
      <c r="B129" s="2" t="s">
        <v>1547</v>
      </c>
      <c r="C129" s="2" t="s">
        <v>259</v>
      </c>
      <c r="D129" s="2" t="s">
        <v>1826</v>
      </c>
    </row>
    <row r="130" spans="1:4" x14ac:dyDescent="0.25">
      <c r="A130" s="2" t="s">
        <v>260</v>
      </c>
      <c r="B130" s="2" t="s">
        <v>1547</v>
      </c>
      <c r="C130" s="2" t="s">
        <v>261</v>
      </c>
      <c r="D130" s="2" t="s">
        <v>1827</v>
      </c>
    </row>
    <row r="131" spans="1:4" x14ac:dyDescent="0.25">
      <c r="A131" s="2" t="s">
        <v>262</v>
      </c>
      <c r="B131" s="2" t="s">
        <v>1547</v>
      </c>
      <c r="C131" s="2" t="s">
        <v>263</v>
      </c>
      <c r="D131" s="2" t="s">
        <v>1828</v>
      </c>
    </row>
    <row r="132" spans="1:4" x14ac:dyDescent="0.25">
      <c r="A132" s="2" t="s">
        <v>264</v>
      </c>
      <c r="B132" s="2" t="s">
        <v>1547</v>
      </c>
      <c r="C132" s="2" t="s">
        <v>265</v>
      </c>
      <c r="D132" s="2" t="s">
        <v>1829</v>
      </c>
    </row>
    <row r="133" spans="1:4" x14ac:dyDescent="0.25">
      <c r="A133" s="2" t="s">
        <v>266</v>
      </c>
      <c r="B133" s="2" t="s">
        <v>1547</v>
      </c>
      <c r="C133" s="2" t="s">
        <v>267</v>
      </c>
      <c r="D133" s="2" t="s">
        <v>1830</v>
      </c>
    </row>
    <row r="134" spans="1:4" x14ac:dyDescent="0.25">
      <c r="A134" s="2" t="s">
        <v>268</v>
      </c>
      <c r="B134" s="2" t="s">
        <v>1547</v>
      </c>
      <c r="C134" s="2" t="s">
        <v>269</v>
      </c>
      <c r="D134" s="2" t="s">
        <v>1831</v>
      </c>
    </row>
    <row r="135" spans="1:4" x14ac:dyDescent="0.25">
      <c r="A135" s="2" t="s">
        <v>270</v>
      </c>
      <c r="B135" s="2" t="s">
        <v>1547</v>
      </c>
      <c r="C135" s="2" t="s">
        <v>271</v>
      </c>
      <c r="D135" s="2" t="s">
        <v>1820</v>
      </c>
    </row>
    <row r="136" spans="1:4" x14ac:dyDescent="0.25">
      <c r="A136" s="2" t="s">
        <v>272</v>
      </c>
      <c r="B136" s="2" t="s">
        <v>1547</v>
      </c>
      <c r="C136" s="2" t="s">
        <v>273</v>
      </c>
      <c r="D136" s="2" t="s">
        <v>1821</v>
      </c>
    </row>
    <row r="137" spans="1:4" x14ac:dyDescent="0.25">
      <c r="A137" s="2" t="s">
        <v>274</v>
      </c>
      <c r="B137" s="2" t="s">
        <v>1547</v>
      </c>
      <c r="C137" s="2" t="s">
        <v>275</v>
      </c>
      <c r="D137" s="2" t="s">
        <v>1822</v>
      </c>
    </row>
    <row r="138" spans="1:4" x14ac:dyDescent="0.25">
      <c r="A138" s="2" t="s">
        <v>276</v>
      </c>
      <c r="B138" s="2" t="s">
        <v>1547</v>
      </c>
      <c r="C138" s="2" t="s">
        <v>277</v>
      </c>
      <c r="D138" s="2" t="s">
        <v>1823</v>
      </c>
    </row>
    <row r="139" spans="1:4" x14ac:dyDescent="0.25">
      <c r="A139" s="2" t="s">
        <v>278</v>
      </c>
      <c r="B139" s="2" t="s">
        <v>1547</v>
      </c>
      <c r="C139" s="2" t="s">
        <v>279</v>
      </c>
      <c r="D139" s="2" t="s">
        <v>1824</v>
      </c>
    </row>
    <row r="140" spans="1:4" x14ac:dyDescent="0.25">
      <c r="A140" s="2" t="s">
        <v>280</v>
      </c>
      <c r="B140" s="2" t="s">
        <v>1547</v>
      </c>
      <c r="C140" s="2" t="s">
        <v>281</v>
      </c>
      <c r="D140" s="2" t="s">
        <v>1825</v>
      </c>
    </row>
    <row r="141" spans="1:4" x14ac:dyDescent="0.25">
      <c r="A141" s="2" t="s">
        <v>282</v>
      </c>
      <c r="B141" s="2" t="s">
        <v>1547</v>
      </c>
      <c r="C141" s="2" t="s">
        <v>283</v>
      </c>
      <c r="D141" s="2" t="s">
        <v>1826</v>
      </c>
    </row>
    <row r="142" spans="1:4" x14ac:dyDescent="0.25">
      <c r="A142" s="2" t="s">
        <v>284</v>
      </c>
      <c r="B142" s="2" t="s">
        <v>1547</v>
      </c>
      <c r="C142" s="2" t="s">
        <v>285</v>
      </c>
      <c r="D142" s="2" t="s">
        <v>1827</v>
      </c>
    </row>
    <row r="143" spans="1:4" x14ac:dyDescent="0.25">
      <c r="A143" s="2" t="s">
        <v>286</v>
      </c>
      <c r="B143" s="2" t="s">
        <v>1547</v>
      </c>
      <c r="C143" s="2" t="s">
        <v>287</v>
      </c>
      <c r="D143" s="2" t="s">
        <v>1828</v>
      </c>
    </row>
    <row r="144" spans="1:4" x14ac:dyDescent="0.25">
      <c r="A144" s="2" t="s">
        <v>288</v>
      </c>
      <c r="B144" s="2" t="s">
        <v>1547</v>
      </c>
      <c r="C144" s="2" t="s">
        <v>289</v>
      </c>
      <c r="D144" s="2" t="s">
        <v>1829</v>
      </c>
    </row>
    <row r="145" spans="1:4" x14ac:dyDescent="0.25">
      <c r="A145" s="2" t="s">
        <v>290</v>
      </c>
      <c r="B145" s="2" t="s">
        <v>1547</v>
      </c>
      <c r="C145" s="2" t="s">
        <v>291</v>
      </c>
      <c r="D145" s="2" t="s">
        <v>1830</v>
      </c>
    </row>
    <row r="146" spans="1:4" x14ac:dyDescent="0.25">
      <c r="A146" s="2" t="s">
        <v>292</v>
      </c>
      <c r="B146" s="2" t="s">
        <v>1547</v>
      </c>
      <c r="C146" s="2" t="s">
        <v>293</v>
      </c>
      <c r="D146" s="2" t="s">
        <v>1831</v>
      </c>
    </row>
    <row r="147" spans="1:4" x14ac:dyDescent="0.25">
      <c r="A147" s="2" t="s">
        <v>294</v>
      </c>
      <c r="B147" s="2" t="s">
        <v>1547</v>
      </c>
      <c r="C147" s="2" t="s">
        <v>295</v>
      </c>
      <c r="D147" s="2" t="s">
        <v>1820</v>
      </c>
    </row>
    <row r="148" spans="1:4" x14ac:dyDescent="0.25">
      <c r="A148" s="2" t="s">
        <v>296</v>
      </c>
      <c r="B148" s="2" t="s">
        <v>1547</v>
      </c>
      <c r="C148" s="2" t="s">
        <v>297</v>
      </c>
      <c r="D148" s="2" t="s">
        <v>1821</v>
      </c>
    </row>
    <row r="149" spans="1:4" x14ac:dyDescent="0.25">
      <c r="A149" s="2" t="s">
        <v>298</v>
      </c>
      <c r="B149" s="2" t="s">
        <v>1547</v>
      </c>
      <c r="C149" s="2" t="s">
        <v>299</v>
      </c>
      <c r="D149" s="2" t="s">
        <v>1822</v>
      </c>
    </row>
    <row r="150" spans="1:4" x14ac:dyDescent="0.25">
      <c r="A150" s="2" t="s">
        <v>300</v>
      </c>
      <c r="B150" s="2" t="s">
        <v>1547</v>
      </c>
      <c r="C150" s="2" t="s">
        <v>301</v>
      </c>
      <c r="D150" s="2" t="s">
        <v>1823</v>
      </c>
    </row>
    <row r="151" spans="1:4" x14ac:dyDescent="0.25">
      <c r="A151" s="2" t="s">
        <v>302</v>
      </c>
      <c r="B151" s="2" t="s">
        <v>1547</v>
      </c>
      <c r="C151" s="2" t="s">
        <v>303</v>
      </c>
      <c r="D151" s="2" t="s">
        <v>1824</v>
      </c>
    </row>
    <row r="152" spans="1:4" x14ac:dyDescent="0.25">
      <c r="A152" s="2" t="s">
        <v>304</v>
      </c>
      <c r="B152" s="2" t="s">
        <v>1547</v>
      </c>
      <c r="C152" s="2" t="s">
        <v>305</v>
      </c>
      <c r="D152" s="2" t="s">
        <v>1825</v>
      </c>
    </row>
    <row r="153" spans="1:4" x14ac:dyDescent="0.25">
      <c r="A153" s="2" t="s">
        <v>306</v>
      </c>
      <c r="B153" s="2" t="s">
        <v>1547</v>
      </c>
      <c r="C153" s="2" t="s">
        <v>307</v>
      </c>
      <c r="D153" s="2" t="s">
        <v>1826</v>
      </c>
    </row>
    <row r="154" spans="1:4" x14ac:dyDescent="0.25">
      <c r="A154" s="2" t="s">
        <v>308</v>
      </c>
      <c r="B154" s="2" t="s">
        <v>1547</v>
      </c>
      <c r="C154" s="2" t="s">
        <v>309</v>
      </c>
      <c r="D154" s="2" t="s">
        <v>1827</v>
      </c>
    </row>
    <row r="155" spans="1:4" x14ac:dyDescent="0.25">
      <c r="A155" s="2" t="s">
        <v>310</v>
      </c>
      <c r="B155" s="2" t="s">
        <v>1547</v>
      </c>
      <c r="C155" s="2" t="s">
        <v>311</v>
      </c>
      <c r="D155" s="2" t="s">
        <v>1828</v>
      </c>
    </row>
    <row r="156" spans="1:4" x14ac:dyDescent="0.25">
      <c r="A156" s="2" t="s">
        <v>312</v>
      </c>
      <c r="B156" s="2" t="s">
        <v>1547</v>
      </c>
      <c r="C156" s="2" t="s">
        <v>313</v>
      </c>
      <c r="D156" s="2" t="s">
        <v>1829</v>
      </c>
    </row>
    <row r="157" spans="1:4" x14ac:dyDescent="0.25">
      <c r="A157" s="2" t="s">
        <v>314</v>
      </c>
      <c r="B157" s="2" t="s">
        <v>1547</v>
      </c>
      <c r="C157" s="2" t="s">
        <v>315</v>
      </c>
      <c r="D157" s="2" t="s">
        <v>1830</v>
      </c>
    </row>
    <row r="158" spans="1:4" x14ac:dyDescent="0.25">
      <c r="A158" s="2" t="s">
        <v>316</v>
      </c>
      <c r="B158" s="2" t="s">
        <v>1547</v>
      </c>
      <c r="C158" s="2" t="s">
        <v>317</v>
      </c>
      <c r="D158" s="2" t="s">
        <v>1831</v>
      </c>
    </row>
    <row r="159" spans="1:4" x14ac:dyDescent="0.25">
      <c r="A159" s="2" t="s">
        <v>318</v>
      </c>
      <c r="B159" s="2" t="s">
        <v>1547</v>
      </c>
      <c r="C159" s="2" t="s">
        <v>319</v>
      </c>
      <c r="D159" s="2" t="s">
        <v>1820</v>
      </c>
    </row>
    <row r="160" spans="1:4" x14ac:dyDescent="0.25">
      <c r="A160" s="2" t="s">
        <v>320</v>
      </c>
      <c r="B160" s="2" t="s">
        <v>1547</v>
      </c>
      <c r="C160" s="2" t="s">
        <v>321</v>
      </c>
      <c r="D160" s="2" t="s">
        <v>1821</v>
      </c>
    </row>
    <row r="161" spans="1:4" x14ac:dyDescent="0.25">
      <c r="A161" s="2" t="s">
        <v>322</v>
      </c>
      <c r="B161" s="2" t="s">
        <v>1547</v>
      </c>
      <c r="C161" s="2" t="s">
        <v>323</v>
      </c>
      <c r="D161" s="2" t="s">
        <v>1822</v>
      </c>
    </row>
    <row r="162" spans="1:4" x14ac:dyDescent="0.25">
      <c r="A162" s="2" t="s">
        <v>324</v>
      </c>
      <c r="B162" s="2" t="s">
        <v>1547</v>
      </c>
      <c r="C162" s="2" t="s">
        <v>325</v>
      </c>
      <c r="D162" s="2" t="s">
        <v>1823</v>
      </c>
    </row>
    <row r="163" spans="1:4" x14ac:dyDescent="0.25">
      <c r="A163" s="2" t="s">
        <v>326</v>
      </c>
      <c r="B163" s="2" t="s">
        <v>1547</v>
      </c>
      <c r="C163" s="2" t="s">
        <v>327</v>
      </c>
      <c r="D163" s="2" t="s">
        <v>1824</v>
      </c>
    </row>
    <row r="164" spans="1:4" x14ac:dyDescent="0.25">
      <c r="A164" s="2" t="s">
        <v>328</v>
      </c>
      <c r="B164" s="2" t="s">
        <v>1547</v>
      </c>
      <c r="C164" s="2" t="s">
        <v>329</v>
      </c>
      <c r="D164" s="2" t="s">
        <v>1825</v>
      </c>
    </row>
    <row r="165" spans="1:4" x14ac:dyDescent="0.25">
      <c r="A165" s="2" t="s">
        <v>330</v>
      </c>
      <c r="B165" s="2" t="s">
        <v>1547</v>
      </c>
      <c r="C165" s="2" t="s">
        <v>331</v>
      </c>
      <c r="D165" s="2" t="s">
        <v>1826</v>
      </c>
    </row>
    <row r="166" spans="1:4" x14ac:dyDescent="0.25">
      <c r="A166" s="2" t="s">
        <v>332</v>
      </c>
      <c r="B166" s="2" t="s">
        <v>1547</v>
      </c>
      <c r="C166" s="2" t="s">
        <v>333</v>
      </c>
      <c r="D166" s="2" t="s">
        <v>1827</v>
      </c>
    </row>
    <row r="167" spans="1:4" x14ac:dyDescent="0.25">
      <c r="A167" s="2" t="s">
        <v>334</v>
      </c>
      <c r="B167" s="2" t="s">
        <v>1547</v>
      </c>
      <c r="C167" s="2" t="s">
        <v>335</v>
      </c>
      <c r="D167" s="2" t="s">
        <v>1828</v>
      </c>
    </row>
    <row r="168" spans="1:4" x14ac:dyDescent="0.25">
      <c r="A168" s="2" t="s">
        <v>336</v>
      </c>
      <c r="B168" s="2" t="s">
        <v>1547</v>
      </c>
      <c r="C168" s="2" t="s">
        <v>337</v>
      </c>
      <c r="D168" s="2" t="s">
        <v>1829</v>
      </c>
    </row>
    <row r="169" spans="1:4" x14ac:dyDescent="0.25">
      <c r="A169" s="2" t="s">
        <v>338</v>
      </c>
      <c r="B169" s="2" t="s">
        <v>1547</v>
      </c>
      <c r="C169" s="2" t="s">
        <v>339</v>
      </c>
      <c r="D169" s="2" t="s">
        <v>1830</v>
      </c>
    </row>
    <row r="170" spans="1:4" x14ac:dyDescent="0.25">
      <c r="A170" s="2" t="s">
        <v>340</v>
      </c>
      <c r="B170" s="2" t="s">
        <v>1547</v>
      </c>
      <c r="C170" s="2" t="s">
        <v>341</v>
      </c>
      <c r="D170" s="2" t="s">
        <v>1831</v>
      </c>
    </row>
    <row r="171" spans="1:4" x14ac:dyDescent="0.25">
      <c r="A171" s="2" t="s">
        <v>342</v>
      </c>
      <c r="B171" s="2" t="s">
        <v>1547</v>
      </c>
      <c r="C171" s="2" t="s">
        <v>343</v>
      </c>
      <c r="D171" s="2" t="s">
        <v>1820</v>
      </c>
    </row>
    <row r="172" spans="1:4" x14ac:dyDescent="0.25">
      <c r="A172" s="2" t="s">
        <v>344</v>
      </c>
      <c r="B172" s="2" t="s">
        <v>1547</v>
      </c>
      <c r="C172" s="2" t="s">
        <v>345</v>
      </c>
      <c r="D172" s="2" t="s">
        <v>1821</v>
      </c>
    </row>
    <row r="173" spans="1:4" x14ac:dyDescent="0.25">
      <c r="A173" s="2" t="s">
        <v>346</v>
      </c>
      <c r="B173" s="2" t="s">
        <v>1547</v>
      </c>
      <c r="C173" s="2" t="s">
        <v>347</v>
      </c>
      <c r="D173" s="2" t="s">
        <v>1822</v>
      </c>
    </row>
    <row r="174" spans="1:4" x14ac:dyDescent="0.25">
      <c r="A174" s="2" t="s">
        <v>348</v>
      </c>
      <c r="B174" s="2" t="s">
        <v>1547</v>
      </c>
      <c r="C174" s="2" t="s">
        <v>349</v>
      </c>
      <c r="D174" s="2" t="s">
        <v>1823</v>
      </c>
    </row>
    <row r="175" spans="1:4" x14ac:dyDescent="0.25">
      <c r="A175" s="2" t="s">
        <v>350</v>
      </c>
      <c r="B175" s="2" t="s">
        <v>1547</v>
      </c>
      <c r="C175" s="2" t="s">
        <v>351</v>
      </c>
      <c r="D175" s="2" t="s">
        <v>1824</v>
      </c>
    </row>
    <row r="176" spans="1:4" x14ac:dyDescent="0.25">
      <c r="A176" s="2" t="s">
        <v>352</v>
      </c>
      <c r="B176" s="2" t="s">
        <v>1547</v>
      </c>
      <c r="C176" s="2" t="s">
        <v>353</v>
      </c>
      <c r="D176" s="2" t="s">
        <v>1825</v>
      </c>
    </row>
    <row r="177" spans="1:4" x14ac:dyDescent="0.25">
      <c r="A177" s="2" t="s">
        <v>354</v>
      </c>
      <c r="B177" s="2" t="s">
        <v>1547</v>
      </c>
      <c r="C177" s="2" t="s">
        <v>355</v>
      </c>
      <c r="D177" s="2" t="s">
        <v>1826</v>
      </c>
    </row>
    <row r="178" spans="1:4" x14ac:dyDescent="0.25">
      <c r="A178" s="2" t="s">
        <v>356</v>
      </c>
      <c r="B178" s="2" t="s">
        <v>1547</v>
      </c>
      <c r="C178" s="2" t="s">
        <v>357</v>
      </c>
      <c r="D178" s="2" t="s">
        <v>1827</v>
      </c>
    </row>
    <row r="179" spans="1:4" x14ac:dyDescent="0.25">
      <c r="A179" s="2" t="s">
        <v>358</v>
      </c>
      <c r="B179" s="2" t="s">
        <v>1547</v>
      </c>
      <c r="C179" s="2" t="s">
        <v>359</v>
      </c>
      <c r="D179" s="2" t="s">
        <v>1828</v>
      </c>
    </row>
    <row r="180" spans="1:4" x14ac:dyDescent="0.25">
      <c r="A180" s="2" t="s">
        <v>360</v>
      </c>
      <c r="B180" s="2" t="s">
        <v>1547</v>
      </c>
      <c r="C180" s="2" t="s">
        <v>361</v>
      </c>
      <c r="D180" s="2" t="s">
        <v>1829</v>
      </c>
    </row>
    <row r="181" spans="1:4" x14ac:dyDescent="0.25">
      <c r="A181" s="2" t="s">
        <v>362</v>
      </c>
      <c r="B181" s="2" t="s">
        <v>1547</v>
      </c>
      <c r="C181" s="2" t="s">
        <v>363</v>
      </c>
      <c r="D181" s="2" t="s">
        <v>1830</v>
      </c>
    </row>
    <row r="182" spans="1:4" x14ac:dyDescent="0.25">
      <c r="A182" s="2" t="s">
        <v>364</v>
      </c>
      <c r="B182" s="2" t="s">
        <v>1547</v>
      </c>
      <c r="C182" s="2" t="s">
        <v>365</v>
      </c>
      <c r="D182" s="2" t="s">
        <v>1831</v>
      </c>
    </row>
    <row r="183" spans="1:4" x14ac:dyDescent="0.25">
      <c r="A183" s="2" t="s">
        <v>366</v>
      </c>
      <c r="B183" s="2" t="s">
        <v>1547</v>
      </c>
      <c r="C183" s="2" t="s">
        <v>367</v>
      </c>
      <c r="D183" s="2" t="s">
        <v>1820</v>
      </c>
    </row>
    <row r="184" spans="1:4" x14ac:dyDescent="0.25">
      <c r="A184" s="2" t="s">
        <v>368</v>
      </c>
      <c r="B184" s="2" t="s">
        <v>1547</v>
      </c>
      <c r="C184" s="2" t="s">
        <v>369</v>
      </c>
      <c r="D184" s="2" t="s">
        <v>1821</v>
      </c>
    </row>
    <row r="185" spans="1:4" x14ac:dyDescent="0.25">
      <c r="A185" s="2" t="s">
        <v>370</v>
      </c>
      <c r="B185" s="2" t="s">
        <v>1547</v>
      </c>
      <c r="C185" s="2" t="s">
        <v>371</v>
      </c>
      <c r="D185" s="2" t="s">
        <v>1822</v>
      </c>
    </row>
    <row r="186" spans="1:4" x14ac:dyDescent="0.25">
      <c r="A186" s="2" t="s">
        <v>372</v>
      </c>
      <c r="B186" s="2" t="s">
        <v>1547</v>
      </c>
      <c r="C186" s="2" t="s">
        <v>373</v>
      </c>
      <c r="D186" s="2" t="s">
        <v>1823</v>
      </c>
    </row>
    <row r="187" spans="1:4" x14ac:dyDescent="0.25">
      <c r="A187" s="2" t="s">
        <v>374</v>
      </c>
      <c r="B187" s="2" t="s">
        <v>1547</v>
      </c>
      <c r="C187" s="2" t="s">
        <v>375</v>
      </c>
      <c r="D187" s="2" t="s">
        <v>1824</v>
      </c>
    </row>
    <row r="188" spans="1:4" x14ac:dyDescent="0.25">
      <c r="A188" s="2" t="s">
        <v>376</v>
      </c>
      <c r="B188" s="2" t="s">
        <v>1547</v>
      </c>
      <c r="C188" s="2" t="s">
        <v>377</v>
      </c>
      <c r="D188" s="2" t="s">
        <v>1825</v>
      </c>
    </row>
    <row r="189" spans="1:4" x14ac:dyDescent="0.25">
      <c r="A189" s="2" t="s">
        <v>378</v>
      </c>
      <c r="B189" s="2" t="s">
        <v>1547</v>
      </c>
      <c r="C189" s="2" t="s">
        <v>379</v>
      </c>
      <c r="D189" s="2" t="s">
        <v>1826</v>
      </c>
    </row>
    <row r="190" spans="1:4" x14ac:dyDescent="0.25">
      <c r="A190" s="2" t="s">
        <v>380</v>
      </c>
      <c r="B190" s="2" t="s">
        <v>1547</v>
      </c>
      <c r="C190" s="2" t="s">
        <v>381</v>
      </c>
      <c r="D190" s="2" t="s">
        <v>1827</v>
      </c>
    </row>
    <row r="191" spans="1:4" x14ac:dyDescent="0.25">
      <c r="A191" s="2" t="s">
        <v>382</v>
      </c>
      <c r="B191" s="2" t="s">
        <v>1547</v>
      </c>
      <c r="C191" s="2" t="s">
        <v>383</v>
      </c>
      <c r="D191" s="2" t="s">
        <v>1828</v>
      </c>
    </row>
    <row r="192" spans="1:4" x14ac:dyDescent="0.25">
      <c r="A192" s="2" t="s">
        <v>384</v>
      </c>
      <c r="B192" s="2" t="s">
        <v>1547</v>
      </c>
      <c r="C192" s="2" t="s">
        <v>385</v>
      </c>
      <c r="D192" s="2" t="s">
        <v>1829</v>
      </c>
    </row>
    <row r="193" spans="1:4" x14ac:dyDescent="0.25">
      <c r="A193" s="2" t="s">
        <v>386</v>
      </c>
      <c r="B193" s="2" t="s">
        <v>1547</v>
      </c>
      <c r="C193" s="2" t="s">
        <v>387</v>
      </c>
      <c r="D193" s="2" t="s">
        <v>1830</v>
      </c>
    </row>
    <row r="194" spans="1:4" x14ac:dyDescent="0.25">
      <c r="A194" s="2" t="s">
        <v>388</v>
      </c>
      <c r="B194" s="2" t="s">
        <v>1547</v>
      </c>
      <c r="C194" s="2" t="s">
        <v>389</v>
      </c>
      <c r="D194" s="2" t="s">
        <v>1831</v>
      </c>
    </row>
    <row r="195" spans="1:4" x14ac:dyDescent="0.25">
      <c r="A195" s="2" t="s">
        <v>390</v>
      </c>
      <c r="B195" s="2" t="s">
        <v>1547</v>
      </c>
      <c r="C195" s="2" t="s">
        <v>391</v>
      </c>
      <c r="D195" s="2" t="s">
        <v>1832</v>
      </c>
    </row>
    <row r="196" spans="1:4" x14ac:dyDescent="0.25">
      <c r="A196" s="2" t="s">
        <v>392</v>
      </c>
      <c r="B196" s="2" t="s">
        <v>1547</v>
      </c>
      <c r="C196" s="2" t="s">
        <v>393</v>
      </c>
      <c r="D196" s="2" t="s">
        <v>1833</v>
      </c>
    </row>
    <row r="197" spans="1:4" x14ac:dyDescent="0.25">
      <c r="A197" s="2" t="s">
        <v>394</v>
      </c>
      <c r="B197" s="2" t="s">
        <v>1547</v>
      </c>
      <c r="C197" s="2" t="s">
        <v>395</v>
      </c>
      <c r="D197" s="2" t="s">
        <v>1834</v>
      </c>
    </row>
    <row r="198" spans="1:4" x14ac:dyDescent="0.25">
      <c r="A198" s="2" t="s">
        <v>396</v>
      </c>
      <c r="B198" s="2" t="s">
        <v>1547</v>
      </c>
      <c r="C198" s="2" t="s">
        <v>397</v>
      </c>
      <c r="D198" s="2" t="s">
        <v>1835</v>
      </c>
    </row>
    <row r="199" spans="1:4" x14ac:dyDescent="0.25">
      <c r="A199" s="2" t="s">
        <v>398</v>
      </c>
      <c r="B199" s="2" t="s">
        <v>1547</v>
      </c>
      <c r="C199" s="2" t="s">
        <v>399</v>
      </c>
      <c r="D199" s="2" t="s">
        <v>1836</v>
      </c>
    </row>
    <row r="200" spans="1:4" x14ac:dyDescent="0.25">
      <c r="A200" s="2" t="s">
        <v>400</v>
      </c>
      <c r="B200" s="2" t="s">
        <v>1547</v>
      </c>
      <c r="C200" s="2" t="s">
        <v>401</v>
      </c>
      <c r="D200" s="2" t="s">
        <v>1837</v>
      </c>
    </row>
    <row r="201" spans="1:4" x14ac:dyDescent="0.25">
      <c r="A201" s="2" t="s">
        <v>402</v>
      </c>
      <c r="B201" s="2" t="s">
        <v>1547</v>
      </c>
      <c r="C201" s="2" t="s">
        <v>403</v>
      </c>
      <c r="D201" s="2" t="s">
        <v>1838</v>
      </c>
    </row>
    <row r="202" spans="1:4" x14ac:dyDescent="0.25">
      <c r="A202" s="2" t="s">
        <v>404</v>
      </c>
      <c r="B202" s="2" t="s">
        <v>1547</v>
      </c>
      <c r="C202" s="2" t="s">
        <v>405</v>
      </c>
      <c r="D202" s="2" t="s">
        <v>1839</v>
      </c>
    </row>
    <row r="203" spans="1:4" x14ac:dyDescent="0.25">
      <c r="A203" s="2" t="s">
        <v>406</v>
      </c>
      <c r="B203" s="2" t="s">
        <v>1547</v>
      </c>
      <c r="C203" s="2" t="s">
        <v>407</v>
      </c>
      <c r="D203" s="2" t="s">
        <v>1840</v>
      </c>
    </row>
    <row r="204" spans="1:4" x14ac:dyDescent="0.25">
      <c r="A204" s="2" t="s">
        <v>408</v>
      </c>
      <c r="B204" s="2" t="s">
        <v>1547</v>
      </c>
      <c r="C204" s="2" t="s">
        <v>409</v>
      </c>
      <c r="D204" s="2" t="s">
        <v>1841</v>
      </c>
    </row>
    <row r="205" spans="1:4" x14ac:dyDescent="0.25">
      <c r="A205" s="2" t="s">
        <v>410</v>
      </c>
      <c r="B205" s="2" t="s">
        <v>1547</v>
      </c>
      <c r="C205" s="2" t="s">
        <v>411</v>
      </c>
      <c r="D205" s="2" t="s">
        <v>1842</v>
      </c>
    </row>
    <row r="206" spans="1:4" x14ac:dyDescent="0.25">
      <c r="A206" s="2" t="s">
        <v>412</v>
      </c>
      <c r="B206" s="2" t="s">
        <v>1547</v>
      </c>
      <c r="C206" s="2" t="s">
        <v>413</v>
      </c>
      <c r="D206" s="2" t="s">
        <v>1843</v>
      </c>
    </row>
    <row r="207" spans="1:4" x14ac:dyDescent="0.25">
      <c r="A207" s="2" t="s">
        <v>414</v>
      </c>
      <c r="B207" s="2" t="s">
        <v>1547</v>
      </c>
      <c r="C207" s="2" t="s">
        <v>415</v>
      </c>
      <c r="D207" s="2" t="s">
        <v>1832</v>
      </c>
    </row>
    <row r="208" spans="1:4" x14ac:dyDescent="0.25">
      <c r="A208" s="2" t="s">
        <v>416</v>
      </c>
      <c r="B208" s="2" t="s">
        <v>1547</v>
      </c>
      <c r="C208" s="2" t="s">
        <v>417</v>
      </c>
      <c r="D208" s="2" t="s">
        <v>1833</v>
      </c>
    </row>
    <row r="209" spans="1:4" x14ac:dyDescent="0.25">
      <c r="A209" s="2" t="s">
        <v>418</v>
      </c>
      <c r="B209" s="2" t="s">
        <v>1547</v>
      </c>
      <c r="C209" s="2" t="s">
        <v>419</v>
      </c>
      <c r="D209" s="2" t="s">
        <v>1834</v>
      </c>
    </row>
    <row r="210" spans="1:4" x14ac:dyDescent="0.25">
      <c r="A210" s="2" t="s">
        <v>420</v>
      </c>
      <c r="B210" s="2" t="s">
        <v>1547</v>
      </c>
      <c r="C210" s="2" t="s">
        <v>421</v>
      </c>
      <c r="D210" s="2" t="s">
        <v>1835</v>
      </c>
    </row>
    <row r="211" spans="1:4" x14ac:dyDescent="0.25">
      <c r="A211" s="2" t="s">
        <v>422</v>
      </c>
      <c r="B211" s="2" t="s">
        <v>1547</v>
      </c>
      <c r="C211" s="2" t="s">
        <v>423</v>
      </c>
      <c r="D211" s="2" t="s">
        <v>1836</v>
      </c>
    </row>
    <row r="212" spans="1:4" x14ac:dyDescent="0.25">
      <c r="A212" s="2" t="s">
        <v>424</v>
      </c>
      <c r="B212" s="2" t="s">
        <v>1547</v>
      </c>
      <c r="C212" s="2" t="s">
        <v>425</v>
      </c>
      <c r="D212" s="2" t="s">
        <v>1837</v>
      </c>
    </row>
    <row r="213" spans="1:4" x14ac:dyDescent="0.25">
      <c r="A213" s="2" t="s">
        <v>426</v>
      </c>
      <c r="B213" s="2" t="s">
        <v>1547</v>
      </c>
      <c r="C213" s="2" t="s">
        <v>427</v>
      </c>
      <c r="D213" s="2" t="s">
        <v>1838</v>
      </c>
    </row>
    <row r="214" spans="1:4" x14ac:dyDescent="0.25">
      <c r="A214" s="2" t="s">
        <v>428</v>
      </c>
      <c r="B214" s="2" t="s">
        <v>1547</v>
      </c>
      <c r="C214" s="2" t="s">
        <v>429</v>
      </c>
      <c r="D214" s="2" t="s">
        <v>1839</v>
      </c>
    </row>
    <row r="215" spans="1:4" x14ac:dyDescent="0.25">
      <c r="A215" s="2" t="s">
        <v>430</v>
      </c>
      <c r="B215" s="2" t="s">
        <v>1547</v>
      </c>
      <c r="C215" s="2" t="s">
        <v>431</v>
      </c>
      <c r="D215" s="2" t="s">
        <v>1840</v>
      </c>
    </row>
    <row r="216" spans="1:4" x14ac:dyDescent="0.25">
      <c r="A216" s="2" t="s">
        <v>432</v>
      </c>
      <c r="B216" s="2" t="s">
        <v>1547</v>
      </c>
      <c r="C216" s="2" t="s">
        <v>433</v>
      </c>
      <c r="D216" s="2" t="s">
        <v>1841</v>
      </c>
    </row>
    <row r="217" spans="1:4" x14ac:dyDescent="0.25">
      <c r="A217" s="2" t="s">
        <v>434</v>
      </c>
      <c r="B217" s="2" t="s">
        <v>1547</v>
      </c>
      <c r="C217" s="2" t="s">
        <v>435</v>
      </c>
      <c r="D217" s="2" t="s">
        <v>1842</v>
      </c>
    </row>
    <row r="218" spans="1:4" x14ac:dyDescent="0.25">
      <c r="A218" s="2" t="s">
        <v>436</v>
      </c>
      <c r="B218" s="2" t="s">
        <v>1547</v>
      </c>
      <c r="C218" s="2" t="s">
        <v>437</v>
      </c>
      <c r="D218" s="2" t="s">
        <v>1843</v>
      </c>
    </row>
    <row r="219" spans="1:4" x14ac:dyDescent="0.25">
      <c r="A219" s="2" t="s">
        <v>438</v>
      </c>
      <c r="B219" s="2" t="s">
        <v>1547</v>
      </c>
      <c r="C219" s="2" t="s">
        <v>439</v>
      </c>
      <c r="D219" s="2" t="s">
        <v>1832</v>
      </c>
    </row>
    <row r="220" spans="1:4" x14ac:dyDescent="0.25">
      <c r="A220" s="2" t="s">
        <v>440</v>
      </c>
      <c r="B220" s="2" t="s">
        <v>1547</v>
      </c>
      <c r="C220" s="2" t="s">
        <v>441</v>
      </c>
      <c r="D220" s="2" t="s">
        <v>1833</v>
      </c>
    </row>
    <row r="221" spans="1:4" x14ac:dyDescent="0.25">
      <c r="A221" s="2" t="s">
        <v>442</v>
      </c>
      <c r="B221" s="2" t="s">
        <v>1547</v>
      </c>
      <c r="C221" s="2" t="s">
        <v>443</v>
      </c>
      <c r="D221" s="2" t="s">
        <v>1834</v>
      </c>
    </row>
    <row r="222" spans="1:4" x14ac:dyDescent="0.25">
      <c r="A222" s="2" t="s">
        <v>444</v>
      </c>
      <c r="B222" s="2" t="s">
        <v>1547</v>
      </c>
      <c r="C222" s="2" t="s">
        <v>445</v>
      </c>
      <c r="D222" s="2" t="s">
        <v>1835</v>
      </c>
    </row>
    <row r="223" spans="1:4" x14ac:dyDescent="0.25">
      <c r="A223" s="2" t="s">
        <v>446</v>
      </c>
      <c r="B223" s="2" t="s">
        <v>1547</v>
      </c>
      <c r="C223" s="2" t="s">
        <v>447</v>
      </c>
      <c r="D223" s="2" t="s">
        <v>1836</v>
      </c>
    </row>
    <row r="224" spans="1:4" x14ac:dyDescent="0.25">
      <c r="A224" s="2" t="s">
        <v>448</v>
      </c>
      <c r="B224" s="2" t="s">
        <v>1547</v>
      </c>
      <c r="C224" s="2" t="s">
        <v>449</v>
      </c>
      <c r="D224" s="2" t="s">
        <v>1837</v>
      </c>
    </row>
    <row r="225" spans="1:4" x14ac:dyDescent="0.25">
      <c r="A225" s="2" t="s">
        <v>450</v>
      </c>
      <c r="B225" s="2" t="s">
        <v>1547</v>
      </c>
      <c r="C225" s="2" t="s">
        <v>451</v>
      </c>
      <c r="D225" s="2" t="s">
        <v>1838</v>
      </c>
    </row>
    <row r="226" spans="1:4" x14ac:dyDescent="0.25">
      <c r="A226" s="2" t="s">
        <v>452</v>
      </c>
      <c r="B226" s="2" t="s">
        <v>1547</v>
      </c>
      <c r="C226" s="2" t="s">
        <v>453</v>
      </c>
      <c r="D226" s="2" t="s">
        <v>1839</v>
      </c>
    </row>
    <row r="227" spans="1:4" x14ac:dyDescent="0.25">
      <c r="A227" s="2" t="s">
        <v>454</v>
      </c>
      <c r="B227" s="2" t="s">
        <v>1547</v>
      </c>
      <c r="C227" s="2" t="s">
        <v>455</v>
      </c>
      <c r="D227" s="2" t="s">
        <v>1840</v>
      </c>
    </row>
    <row r="228" spans="1:4" x14ac:dyDescent="0.25">
      <c r="A228" s="2" t="s">
        <v>456</v>
      </c>
      <c r="B228" s="2" t="s">
        <v>1547</v>
      </c>
      <c r="C228" s="2" t="s">
        <v>457</v>
      </c>
      <c r="D228" s="2" t="s">
        <v>1841</v>
      </c>
    </row>
    <row r="229" spans="1:4" x14ac:dyDescent="0.25">
      <c r="A229" s="2" t="s">
        <v>458</v>
      </c>
      <c r="B229" s="2" t="s">
        <v>1547</v>
      </c>
      <c r="C229" s="2" t="s">
        <v>459</v>
      </c>
      <c r="D229" s="2" t="s">
        <v>1842</v>
      </c>
    </row>
    <row r="230" spans="1:4" x14ac:dyDescent="0.25">
      <c r="A230" s="2" t="s">
        <v>460</v>
      </c>
      <c r="B230" s="2" t="s">
        <v>1547</v>
      </c>
      <c r="C230" s="2" t="s">
        <v>461</v>
      </c>
      <c r="D230" s="2" t="s">
        <v>1843</v>
      </c>
    </row>
    <row r="231" spans="1:4" x14ac:dyDescent="0.25">
      <c r="A231" s="2" t="s">
        <v>462</v>
      </c>
      <c r="B231" s="2" t="s">
        <v>1547</v>
      </c>
      <c r="C231" s="2" t="s">
        <v>463</v>
      </c>
      <c r="D231" s="2" t="s">
        <v>1832</v>
      </c>
    </row>
    <row r="232" spans="1:4" x14ac:dyDescent="0.25">
      <c r="A232" s="2" t="s">
        <v>464</v>
      </c>
      <c r="B232" s="2" t="s">
        <v>1547</v>
      </c>
      <c r="C232" s="2" t="s">
        <v>465</v>
      </c>
      <c r="D232" s="2" t="s">
        <v>1833</v>
      </c>
    </row>
    <row r="233" spans="1:4" x14ac:dyDescent="0.25">
      <c r="A233" s="2" t="s">
        <v>466</v>
      </c>
      <c r="B233" s="2" t="s">
        <v>1547</v>
      </c>
      <c r="C233" s="2" t="s">
        <v>467</v>
      </c>
      <c r="D233" s="2" t="s">
        <v>1834</v>
      </c>
    </row>
    <row r="234" spans="1:4" x14ac:dyDescent="0.25">
      <c r="A234" s="2" t="s">
        <v>468</v>
      </c>
      <c r="B234" s="2" t="s">
        <v>1547</v>
      </c>
      <c r="C234" s="2" t="s">
        <v>469</v>
      </c>
      <c r="D234" s="2" t="s">
        <v>1835</v>
      </c>
    </row>
    <row r="235" spans="1:4" x14ac:dyDescent="0.25">
      <c r="A235" s="2" t="s">
        <v>470</v>
      </c>
      <c r="B235" s="2" t="s">
        <v>1547</v>
      </c>
      <c r="C235" s="2" t="s">
        <v>471</v>
      </c>
      <c r="D235" s="2" t="s">
        <v>1836</v>
      </c>
    </row>
    <row r="236" spans="1:4" x14ac:dyDescent="0.25">
      <c r="A236" s="2" t="s">
        <v>472</v>
      </c>
      <c r="B236" s="2" t="s">
        <v>1547</v>
      </c>
      <c r="C236" s="2" t="s">
        <v>473</v>
      </c>
      <c r="D236" s="2" t="s">
        <v>1837</v>
      </c>
    </row>
    <row r="237" spans="1:4" x14ac:dyDescent="0.25">
      <c r="A237" s="2" t="s">
        <v>474</v>
      </c>
      <c r="B237" s="2" t="s">
        <v>1547</v>
      </c>
      <c r="C237" s="2" t="s">
        <v>475</v>
      </c>
      <c r="D237" s="2" t="s">
        <v>1838</v>
      </c>
    </row>
    <row r="238" spans="1:4" x14ac:dyDescent="0.25">
      <c r="A238" s="2" t="s">
        <v>476</v>
      </c>
      <c r="B238" s="2" t="s">
        <v>1547</v>
      </c>
      <c r="C238" s="2" t="s">
        <v>477</v>
      </c>
      <c r="D238" s="2" t="s">
        <v>1839</v>
      </c>
    </row>
    <row r="239" spans="1:4" x14ac:dyDescent="0.25">
      <c r="A239" s="2" t="s">
        <v>478</v>
      </c>
      <c r="B239" s="2" t="s">
        <v>1547</v>
      </c>
      <c r="C239" s="2" t="s">
        <v>479</v>
      </c>
      <c r="D239" s="2" t="s">
        <v>1840</v>
      </c>
    </row>
    <row r="240" spans="1:4" x14ac:dyDescent="0.25">
      <c r="A240" s="2" t="s">
        <v>480</v>
      </c>
      <c r="B240" s="2" t="s">
        <v>1547</v>
      </c>
      <c r="C240" s="2" t="s">
        <v>481</v>
      </c>
      <c r="D240" s="2" t="s">
        <v>1841</v>
      </c>
    </row>
    <row r="241" spans="1:4" x14ac:dyDescent="0.25">
      <c r="A241" s="2" t="s">
        <v>482</v>
      </c>
      <c r="B241" s="2" t="s">
        <v>1547</v>
      </c>
      <c r="C241" s="2" t="s">
        <v>483</v>
      </c>
      <c r="D241" s="2" t="s">
        <v>1842</v>
      </c>
    </row>
    <row r="242" spans="1:4" x14ac:dyDescent="0.25">
      <c r="A242" s="2" t="s">
        <v>484</v>
      </c>
      <c r="B242" s="2" t="s">
        <v>1547</v>
      </c>
      <c r="C242" s="2" t="s">
        <v>485</v>
      </c>
      <c r="D242" s="2" t="s">
        <v>1843</v>
      </c>
    </row>
    <row r="243" spans="1:4" x14ac:dyDescent="0.25">
      <c r="A243" s="2" t="s">
        <v>486</v>
      </c>
      <c r="B243" s="2" t="s">
        <v>1547</v>
      </c>
      <c r="C243" s="2" t="s">
        <v>487</v>
      </c>
      <c r="D243" s="2" t="s">
        <v>1832</v>
      </c>
    </row>
    <row r="244" spans="1:4" x14ac:dyDescent="0.25">
      <c r="A244" s="2" t="s">
        <v>488</v>
      </c>
      <c r="B244" s="2" t="s">
        <v>1547</v>
      </c>
      <c r="C244" s="2" t="s">
        <v>489</v>
      </c>
      <c r="D244" s="2" t="s">
        <v>1833</v>
      </c>
    </row>
    <row r="245" spans="1:4" x14ac:dyDescent="0.25">
      <c r="A245" s="2" t="s">
        <v>490</v>
      </c>
      <c r="B245" s="2" t="s">
        <v>1547</v>
      </c>
      <c r="C245" s="2" t="s">
        <v>491</v>
      </c>
      <c r="D245" s="2" t="s">
        <v>1834</v>
      </c>
    </row>
    <row r="246" spans="1:4" x14ac:dyDescent="0.25">
      <c r="A246" s="2" t="s">
        <v>492</v>
      </c>
      <c r="B246" s="2" t="s">
        <v>1547</v>
      </c>
      <c r="C246" s="2" t="s">
        <v>493</v>
      </c>
      <c r="D246" s="2" t="s">
        <v>1835</v>
      </c>
    </row>
    <row r="247" spans="1:4" x14ac:dyDescent="0.25">
      <c r="A247" s="2" t="s">
        <v>494</v>
      </c>
      <c r="B247" s="2" t="s">
        <v>1547</v>
      </c>
      <c r="C247" s="2" t="s">
        <v>495</v>
      </c>
      <c r="D247" s="2" t="s">
        <v>1836</v>
      </c>
    </row>
    <row r="248" spans="1:4" x14ac:dyDescent="0.25">
      <c r="A248" s="2" t="s">
        <v>496</v>
      </c>
      <c r="B248" s="2" t="s">
        <v>1547</v>
      </c>
      <c r="C248" s="2" t="s">
        <v>497</v>
      </c>
      <c r="D248" s="2" t="s">
        <v>1837</v>
      </c>
    </row>
    <row r="249" spans="1:4" x14ac:dyDescent="0.25">
      <c r="A249" s="2" t="s">
        <v>498</v>
      </c>
      <c r="B249" s="2" t="s">
        <v>1547</v>
      </c>
      <c r="C249" s="2" t="s">
        <v>499</v>
      </c>
      <c r="D249" s="2" t="s">
        <v>1838</v>
      </c>
    </row>
    <row r="250" spans="1:4" x14ac:dyDescent="0.25">
      <c r="A250" s="2" t="s">
        <v>500</v>
      </c>
      <c r="B250" s="2" t="s">
        <v>1547</v>
      </c>
      <c r="C250" s="2" t="s">
        <v>501</v>
      </c>
      <c r="D250" s="2" t="s">
        <v>1839</v>
      </c>
    </row>
    <row r="251" spans="1:4" x14ac:dyDescent="0.25">
      <c r="A251" s="2" t="s">
        <v>502</v>
      </c>
      <c r="B251" s="2" t="s">
        <v>1547</v>
      </c>
      <c r="C251" s="2" t="s">
        <v>503</v>
      </c>
      <c r="D251" s="2" t="s">
        <v>1840</v>
      </c>
    </row>
    <row r="252" spans="1:4" x14ac:dyDescent="0.25">
      <c r="A252" s="2" t="s">
        <v>504</v>
      </c>
      <c r="B252" s="2" t="s">
        <v>1547</v>
      </c>
      <c r="C252" s="2" t="s">
        <v>505</v>
      </c>
      <c r="D252" s="2" t="s">
        <v>1841</v>
      </c>
    </row>
    <row r="253" spans="1:4" x14ac:dyDescent="0.25">
      <c r="A253" s="2" t="s">
        <v>506</v>
      </c>
      <c r="B253" s="2" t="s">
        <v>1547</v>
      </c>
      <c r="C253" s="2" t="s">
        <v>507</v>
      </c>
      <c r="D253" s="2" t="s">
        <v>1842</v>
      </c>
    </row>
    <row r="254" spans="1:4" x14ac:dyDescent="0.25">
      <c r="A254" s="2" t="s">
        <v>508</v>
      </c>
      <c r="B254" s="2" t="s">
        <v>1547</v>
      </c>
      <c r="C254" s="2" t="s">
        <v>509</v>
      </c>
      <c r="D254" s="2" t="s">
        <v>1843</v>
      </c>
    </row>
    <row r="255" spans="1:4" x14ac:dyDescent="0.25">
      <c r="A255" s="2" t="s">
        <v>510</v>
      </c>
      <c r="B255" s="2" t="s">
        <v>1547</v>
      </c>
      <c r="C255" s="2" t="s">
        <v>511</v>
      </c>
      <c r="D255" s="2" t="s">
        <v>1832</v>
      </c>
    </row>
    <row r="256" spans="1:4" x14ac:dyDescent="0.25">
      <c r="A256" s="2" t="s">
        <v>512</v>
      </c>
      <c r="B256" s="2" t="s">
        <v>1547</v>
      </c>
      <c r="C256" s="2" t="s">
        <v>513</v>
      </c>
      <c r="D256" s="2" t="s">
        <v>1833</v>
      </c>
    </row>
    <row r="257" spans="1:4" x14ac:dyDescent="0.25">
      <c r="A257" s="2" t="s">
        <v>514</v>
      </c>
      <c r="B257" s="2" t="s">
        <v>1547</v>
      </c>
      <c r="C257" s="2" t="s">
        <v>515</v>
      </c>
      <c r="D257" s="2" t="s">
        <v>1834</v>
      </c>
    </row>
    <row r="258" spans="1:4" x14ac:dyDescent="0.25">
      <c r="A258" s="2" t="s">
        <v>516</v>
      </c>
      <c r="B258" s="2" t="s">
        <v>1547</v>
      </c>
      <c r="C258" s="2" t="s">
        <v>517</v>
      </c>
      <c r="D258" s="2" t="s">
        <v>1835</v>
      </c>
    </row>
    <row r="259" spans="1:4" x14ac:dyDescent="0.25">
      <c r="A259" s="2" t="s">
        <v>518</v>
      </c>
      <c r="B259" s="2" t="s">
        <v>1547</v>
      </c>
      <c r="C259" s="2" t="s">
        <v>519</v>
      </c>
      <c r="D259" s="2" t="s">
        <v>1836</v>
      </c>
    </row>
    <row r="260" spans="1:4" x14ac:dyDescent="0.25">
      <c r="A260" s="2" t="s">
        <v>520</v>
      </c>
      <c r="B260" s="2" t="s">
        <v>1547</v>
      </c>
      <c r="C260" s="2" t="s">
        <v>521</v>
      </c>
      <c r="D260" s="2" t="s">
        <v>1837</v>
      </c>
    </row>
    <row r="261" spans="1:4" x14ac:dyDescent="0.25">
      <c r="A261" s="2" t="s">
        <v>522</v>
      </c>
      <c r="B261" s="2" t="s">
        <v>1547</v>
      </c>
      <c r="C261" s="2" t="s">
        <v>523</v>
      </c>
      <c r="D261" s="2" t="s">
        <v>1838</v>
      </c>
    </row>
    <row r="262" spans="1:4" x14ac:dyDescent="0.25">
      <c r="A262" s="2" t="s">
        <v>524</v>
      </c>
      <c r="B262" s="2" t="s">
        <v>1547</v>
      </c>
      <c r="C262" s="2" t="s">
        <v>525</v>
      </c>
      <c r="D262" s="2" t="s">
        <v>1839</v>
      </c>
    </row>
    <row r="263" spans="1:4" x14ac:dyDescent="0.25">
      <c r="A263" s="2" t="s">
        <v>526</v>
      </c>
      <c r="B263" s="2" t="s">
        <v>1547</v>
      </c>
      <c r="C263" s="2" t="s">
        <v>527</v>
      </c>
      <c r="D263" s="2" t="s">
        <v>1840</v>
      </c>
    </row>
    <row r="264" spans="1:4" x14ac:dyDescent="0.25">
      <c r="A264" s="2" t="s">
        <v>528</v>
      </c>
      <c r="B264" s="2" t="s">
        <v>1547</v>
      </c>
      <c r="C264" s="2" t="s">
        <v>529</v>
      </c>
      <c r="D264" s="2" t="s">
        <v>1841</v>
      </c>
    </row>
    <row r="265" spans="1:4" x14ac:dyDescent="0.25">
      <c r="A265" s="2" t="s">
        <v>530</v>
      </c>
      <c r="B265" s="2" t="s">
        <v>1547</v>
      </c>
      <c r="C265" s="2" t="s">
        <v>531</v>
      </c>
      <c r="D265" s="2" t="s">
        <v>1842</v>
      </c>
    </row>
    <row r="266" spans="1:4" x14ac:dyDescent="0.25">
      <c r="A266" s="2" t="s">
        <v>532</v>
      </c>
      <c r="B266" s="2" t="s">
        <v>1547</v>
      </c>
      <c r="C266" s="2" t="s">
        <v>533</v>
      </c>
      <c r="D266" s="2" t="s">
        <v>1843</v>
      </c>
    </row>
    <row r="267" spans="1:4" x14ac:dyDescent="0.25">
      <c r="A267" s="2" t="s">
        <v>534</v>
      </c>
      <c r="B267" s="2" t="s">
        <v>1547</v>
      </c>
      <c r="C267" s="2" t="s">
        <v>535</v>
      </c>
      <c r="D267" s="2" t="s">
        <v>1832</v>
      </c>
    </row>
    <row r="268" spans="1:4" x14ac:dyDescent="0.25">
      <c r="A268" s="2" t="s">
        <v>536</v>
      </c>
      <c r="B268" s="2" t="s">
        <v>1547</v>
      </c>
      <c r="C268" s="2" t="s">
        <v>537</v>
      </c>
      <c r="D268" s="2" t="s">
        <v>1833</v>
      </c>
    </row>
    <row r="269" spans="1:4" x14ac:dyDescent="0.25">
      <c r="A269" s="2" t="s">
        <v>538</v>
      </c>
      <c r="B269" s="2" t="s">
        <v>1547</v>
      </c>
      <c r="C269" s="2" t="s">
        <v>539</v>
      </c>
      <c r="D269" s="2" t="s">
        <v>1834</v>
      </c>
    </row>
    <row r="270" spans="1:4" x14ac:dyDescent="0.25">
      <c r="A270" s="2" t="s">
        <v>540</v>
      </c>
      <c r="B270" s="2" t="s">
        <v>1547</v>
      </c>
      <c r="C270" s="2" t="s">
        <v>541</v>
      </c>
      <c r="D270" s="2" t="s">
        <v>1835</v>
      </c>
    </row>
    <row r="271" spans="1:4" x14ac:dyDescent="0.25">
      <c r="A271" s="2" t="s">
        <v>542</v>
      </c>
      <c r="B271" s="2" t="s">
        <v>1547</v>
      </c>
      <c r="C271" s="2" t="s">
        <v>543</v>
      </c>
      <c r="D271" s="2" t="s">
        <v>1836</v>
      </c>
    </row>
    <row r="272" spans="1:4" x14ac:dyDescent="0.25">
      <c r="A272" s="2" t="s">
        <v>544</v>
      </c>
      <c r="B272" s="2" t="s">
        <v>1547</v>
      </c>
      <c r="C272" s="2" t="s">
        <v>545</v>
      </c>
      <c r="D272" s="2" t="s">
        <v>1837</v>
      </c>
    </row>
    <row r="273" spans="1:4" x14ac:dyDescent="0.25">
      <c r="A273" s="2" t="s">
        <v>546</v>
      </c>
      <c r="B273" s="2" t="s">
        <v>1547</v>
      </c>
      <c r="C273" s="2" t="s">
        <v>547</v>
      </c>
      <c r="D273" s="2" t="s">
        <v>1838</v>
      </c>
    </row>
    <row r="274" spans="1:4" x14ac:dyDescent="0.25">
      <c r="A274" s="2" t="s">
        <v>548</v>
      </c>
      <c r="B274" s="2" t="s">
        <v>1547</v>
      </c>
      <c r="C274" s="2" t="s">
        <v>549</v>
      </c>
      <c r="D274" s="2" t="s">
        <v>1839</v>
      </c>
    </row>
    <row r="275" spans="1:4" x14ac:dyDescent="0.25">
      <c r="A275" s="2" t="s">
        <v>550</v>
      </c>
      <c r="B275" s="2" t="s">
        <v>1547</v>
      </c>
      <c r="C275" s="2" t="s">
        <v>551</v>
      </c>
      <c r="D275" s="2" t="s">
        <v>1840</v>
      </c>
    </row>
    <row r="276" spans="1:4" x14ac:dyDescent="0.25">
      <c r="A276" s="2" t="s">
        <v>552</v>
      </c>
      <c r="B276" s="2" t="s">
        <v>1547</v>
      </c>
      <c r="C276" s="2" t="s">
        <v>553</v>
      </c>
      <c r="D276" s="2" t="s">
        <v>1841</v>
      </c>
    </row>
    <row r="277" spans="1:4" x14ac:dyDescent="0.25">
      <c r="A277" s="2" t="s">
        <v>554</v>
      </c>
      <c r="B277" s="2" t="s">
        <v>1547</v>
      </c>
      <c r="C277" s="2" t="s">
        <v>555</v>
      </c>
      <c r="D277" s="2" t="s">
        <v>1842</v>
      </c>
    </row>
    <row r="278" spans="1:4" x14ac:dyDescent="0.25">
      <c r="A278" s="2" t="s">
        <v>556</v>
      </c>
      <c r="B278" s="2" t="s">
        <v>1547</v>
      </c>
      <c r="C278" s="2" t="s">
        <v>557</v>
      </c>
      <c r="D278" s="2" t="s">
        <v>1843</v>
      </c>
    </row>
    <row r="279" spans="1:4" x14ac:dyDescent="0.25">
      <c r="A279" s="2" t="s">
        <v>558</v>
      </c>
      <c r="B279" s="2" t="s">
        <v>1547</v>
      </c>
      <c r="C279" s="2" t="s">
        <v>559</v>
      </c>
      <c r="D279" s="2" t="s">
        <v>1832</v>
      </c>
    </row>
    <row r="280" spans="1:4" x14ac:dyDescent="0.25">
      <c r="A280" s="2" t="s">
        <v>560</v>
      </c>
      <c r="B280" s="2" t="s">
        <v>1547</v>
      </c>
      <c r="C280" s="2" t="s">
        <v>561</v>
      </c>
      <c r="D280" s="2" t="s">
        <v>1833</v>
      </c>
    </row>
    <row r="281" spans="1:4" x14ac:dyDescent="0.25">
      <c r="A281" s="2" t="s">
        <v>562</v>
      </c>
      <c r="B281" s="2" t="s">
        <v>1547</v>
      </c>
      <c r="C281" s="2" t="s">
        <v>563</v>
      </c>
      <c r="D281" s="2" t="s">
        <v>1834</v>
      </c>
    </row>
    <row r="282" spans="1:4" x14ac:dyDescent="0.25">
      <c r="A282" s="2" t="s">
        <v>564</v>
      </c>
      <c r="B282" s="2" t="s">
        <v>1547</v>
      </c>
      <c r="C282" s="2" t="s">
        <v>565</v>
      </c>
      <c r="D282" s="2" t="s">
        <v>1835</v>
      </c>
    </row>
    <row r="283" spans="1:4" x14ac:dyDescent="0.25">
      <c r="A283" s="2" t="s">
        <v>566</v>
      </c>
      <c r="B283" s="2" t="s">
        <v>1547</v>
      </c>
      <c r="C283" s="2" t="s">
        <v>567</v>
      </c>
      <c r="D283" s="2" t="s">
        <v>1836</v>
      </c>
    </row>
    <row r="284" spans="1:4" x14ac:dyDescent="0.25">
      <c r="A284" s="2" t="s">
        <v>568</v>
      </c>
      <c r="B284" s="2" t="s">
        <v>1547</v>
      </c>
      <c r="C284" s="2" t="s">
        <v>569</v>
      </c>
      <c r="D284" s="2" t="s">
        <v>1837</v>
      </c>
    </row>
    <row r="285" spans="1:4" x14ac:dyDescent="0.25">
      <c r="A285" s="2" t="s">
        <v>570</v>
      </c>
      <c r="B285" s="2" t="s">
        <v>1547</v>
      </c>
      <c r="C285" s="2" t="s">
        <v>571</v>
      </c>
      <c r="D285" s="2" t="s">
        <v>1838</v>
      </c>
    </row>
    <row r="286" spans="1:4" x14ac:dyDescent="0.25">
      <c r="A286" s="2" t="s">
        <v>572</v>
      </c>
      <c r="B286" s="2" t="s">
        <v>1547</v>
      </c>
      <c r="C286" s="2" t="s">
        <v>573</v>
      </c>
      <c r="D286" s="2" t="s">
        <v>1839</v>
      </c>
    </row>
    <row r="287" spans="1:4" x14ac:dyDescent="0.25">
      <c r="A287" s="2" t="s">
        <v>574</v>
      </c>
      <c r="B287" s="2" t="s">
        <v>1547</v>
      </c>
      <c r="C287" s="2" t="s">
        <v>575</v>
      </c>
      <c r="D287" s="2" t="s">
        <v>1840</v>
      </c>
    </row>
    <row r="288" spans="1:4" x14ac:dyDescent="0.25">
      <c r="A288" s="2" t="s">
        <v>576</v>
      </c>
      <c r="B288" s="2" t="s">
        <v>1547</v>
      </c>
      <c r="C288" s="2" t="s">
        <v>577</v>
      </c>
      <c r="D288" s="2" t="s">
        <v>1841</v>
      </c>
    </row>
    <row r="289" spans="1:4" x14ac:dyDescent="0.25">
      <c r="A289" s="2" t="s">
        <v>578</v>
      </c>
      <c r="B289" s="2" t="s">
        <v>1547</v>
      </c>
      <c r="C289" s="2" t="s">
        <v>579</v>
      </c>
      <c r="D289" s="2" t="s">
        <v>1842</v>
      </c>
    </row>
    <row r="290" spans="1:4" x14ac:dyDescent="0.25">
      <c r="A290" s="2" t="s">
        <v>580</v>
      </c>
      <c r="B290" s="2" t="s">
        <v>1547</v>
      </c>
      <c r="C290" s="2" t="s">
        <v>581</v>
      </c>
      <c r="D290" s="2" t="s">
        <v>1843</v>
      </c>
    </row>
    <row r="291" spans="1:4" x14ac:dyDescent="0.25">
      <c r="A291" s="2" t="s">
        <v>582</v>
      </c>
      <c r="B291" s="2" t="s">
        <v>1547</v>
      </c>
      <c r="C291" s="2" t="s">
        <v>583</v>
      </c>
      <c r="D291" s="2" t="s">
        <v>1844</v>
      </c>
    </row>
    <row r="292" spans="1:4" x14ac:dyDescent="0.25">
      <c r="A292" s="2" t="s">
        <v>584</v>
      </c>
      <c r="B292" s="2" t="s">
        <v>1547</v>
      </c>
      <c r="C292" s="2" t="s">
        <v>585</v>
      </c>
      <c r="D292" s="2" t="s">
        <v>1845</v>
      </c>
    </row>
    <row r="293" spans="1:4" x14ac:dyDescent="0.25">
      <c r="A293" s="2" t="s">
        <v>586</v>
      </c>
      <c r="B293" s="2" t="s">
        <v>1547</v>
      </c>
      <c r="C293" s="2" t="s">
        <v>587</v>
      </c>
      <c r="D293" s="2" t="s">
        <v>1846</v>
      </c>
    </row>
    <row r="294" spans="1:4" x14ac:dyDescent="0.25">
      <c r="A294" s="2" t="s">
        <v>588</v>
      </c>
      <c r="B294" s="2" t="s">
        <v>1547</v>
      </c>
      <c r="C294" s="2" t="s">
        <v>589</v>
      </c>
      <c r="D294" s="2" t="s">
        <v>1847</v>
      </c>
    </row>
    <row r="295" spans="1:4" x14ac:dyDescent="0.25">
      <c r="A295" s="2" t="s">
        <v>590</v>
      </c>
      <c r="B295" s="2" t="s">
        <v>1547</v>
      </c>
      <c r="C295" s="2" t="s">
        <v>591</v>
      </c>
      <c r="D295" s="2" t="s">
        <v>1848</v>
      </c>
    </row>
    <row r="296" spans="1:4" x14ac:dyDescent="0.25">
      <c r="A296" s="2" t="s">
        <v>592</v>
      </c>
      <c r="B296" s="2" t="s">
        <v>1547</v>
      </c>
      <c r="C296" s="2" t="s">
        <v>593</v>
      </c>
      <c r="D296" s="2" t="s">
        <v>1849</v>
      </c>
    </row>
    <row r="297" spans="1:4" x14ac:dyDescent="0.25">
      <c r="A297" s="2" t="s">
        <v>594</v>
      </c>
      <c r="B297" s="2" t="s">
        <v>1547</v>
      </c>
      <c r="C297" s="2" t="s">
        <v>595</v>
      </c>
      <c r="D297" s="2" t="s">
        <v>1850</v>
      </c>
    </row>
    <row r="298" spans="1:4" x14ac:dyDescent="0.25">
      <c r="A298" s="2" t="s">
        <v>596</v>
      </c>
      <c r="B298" s="2" t="s">
        <v>1547</v>
      </c>
      <c r="C298" s="2" t="s">
        <v>597</v>
      </c>
      <c r="D298" s="2" t="s">
        <v>1851</v>
      </c>
    </row>
    <row r="299" spans="1:4" x14ac:dyDescent="0.25">
      <c r="A299" s="2" t="s">
        <v>598</v>
      </c>
      <c r="B299" s="2" t="s">
        <v>1547</v>
      </c>
      <c r="C299" s="2" t="s">
        <v>599</v>
      </c>
      <c r="D299" s="2" t="s">
        <v>1852</v>
      </c>
    </row>
    <row r="300" spans="1:4" x14ac:dyDescent="0.25">
      <c r="A300" s="2" t="s">
        <v>600</v>
      </c>
      <c r="B300" s="2" t="s">
        <v>1547</v>
      </c>
      <c r="C300" s="2" t="s">
        <v>601</v>
      </c>
      <c r="D300" s="2" t="s">
        <v>1853</v>
      </c>
    </row>
    <row r="301" spans="1:4" x14ac:dyDescent="0.25">
      <c r="A301" s="2" t="s">
        <v>602</v>
      </c>
      <c r="B301" s="2" t="s">
        <v>1547</v>
      </c>
      <c r="C301" s="2" t="s">
        <v>603</v>
      </c>
      <c r="D301" s="2" t="s">
        <v>1854</v>
      </c>
    </row>
    <row r="302" spans="1:4" x14ac:dyDescent="0.25">
      <c r="A302" s="2" t="s">
        <v>604</v>
      </c>
      <c r="B302" s="2" t="s">
        <v>1547</v>
      </c>
      <c r="C302" s="2" t="s">
        <v>605</v>
      </c>
      <c r="D302" s="2" t="s">
        <v>1855</v>
      </c>
    </row>
    <row r="303" spans="1:4" x14ac:dyDescent="0.25">
      <c r="A303" s="2" t="s">
        <v>606</v>
      </c>
      <c r="B303" s="2" t="s">
        <v>1547</v>
      </c>
      <c r="C303" s="2" t="s">
        <v>607</v>
      </c>
      <c r="D303" s="2" t="s">
        <v>1844</v>
      </c>
    </row>
    <row r="304" spans="1:4" x14ac:dyDescent="0.25">
      <c r="A304" s="2" t="s">
        <v>608</v>
      </c>
      <c r="B304" s="2" t="s">
        <v>1547</v>
      </c>
      <c r="C304" s="2" t="s">
        <v>609</v>
      </c>
      <c r="D304" s="2" t="s">
        <v>1845</v>
      </c>
    </row>
    <row r="305" spans="1:4" x14ac:dyDescent="0.25">
      <c r="A305" s="2" t="s">
        <v>610</v>
      </c>
      <c r="B305" s="2" t="s">
        <v>1547</v>
      </c>
      <c r="C305" s="2" t="s">
        <v>611</v>
      </c>
      <c r="D305" s="2" t="s">
        <v>1846</v>
      </c>
    </row>
    <row r="306" spans="1:4" x14ac:dyDescent="0.25">
      <c r="A306" s="2" t="s">
        <v>612</v>
      </c>
      <c r="B306" s="2" t="s">
        <v>1547</v>
      </c>
      <c r="C306" s="2" t="s">
        <v>613</v>
      </c>
      <c r="D306" s="2" t="s">
        <v>1847</v>
      </c>
    </row>
    <row r="307" spans="1:4" x14ac:dyDescent="0.25">
      <c r="A307" s="2" t="s">
        <v>614</v>
      </c>
      <c r="B307" s="2" t="s">
        <v>1547</v>
      </c>
      <c r="C307" s="2" t="s">
        <v>615</v>
      </c>
      <c r="D307" s="2" t="s">
        <v>1848</v>
      </c>
    </row>
    <row r="308" spans="1:4" x14ac:dyDescent="0.25">
      <c r="A308" s="2" t="s">
        <v>616</v>
      </c>
      <c r="B308" s="2" t="s">
        <v>1547</v>
      </c>
      <c r="C308" s="2" t="s">
        <v>617</v>
      </c>
      <c r="D308" s="2" t="s">
        <v>1849</v>
      </c>
    </row>
    <row r="309" spans="1:4" x14ac:dyDescent="0.25">
      <c r="A309" s="2" t="s">
        <v>618</v>
      </c>
      <c r="B309" s="2" t="s">
        <v>1547</v>
      </c>
      <c r="C309" s="2" t="s">
        <v>619</v>
      </c>
      <c r="D309" s="2" t="s">
        <v>1850</v>
      </c>
    </row>
    <row r="310" spans="1:4" x14ac:dyDescent="0.25">
      <c r="A310" s="2" t="s">
        <v>620</v>
      </c>
      <c r="B310" s="2" t="s">
        <v>1547</v>
      </c>
      <c r="C310" s="2" t="s">
        <v>621</v>
      </c>
      <c r="D310" s="2" t="s">
        <v>1851</v>
      </c>
    </row>
    <row r="311" spans="1:4" x14ac:dyDescent="0.25">
      <c r="A311" s="2" t="s">
        <v>622</v>
      </c>
      <c r="B311" s="2" t="s">
        <v>1547</v>
      </c>
      <c r="C311" s="2" t="s">
        <v>623</v>
      </c>
      <c r="D311" s="2" t="s">
        <v>1852</v>
      </c>
    </row>
    <row r="312" spans="1:4" x14ac:dyDescent="0.25">
      <c r="A312" s="2" t="s">
        <v>624</v>
      </c>
      <c r="B312" s="2" t="s">
        <v>1547</v>
      </c>
      <c r="C312" s="2" t="s">
        <v>625</v>
      </c>
      <c r="D312" s="2" t="s">
        <v>1853</v>
      </c>
    </row>
    <row r="313" spans="1:4" x14ac:dyDescent="0.25">
      <c r="A313" s="2" t="s">
        <v>626</v>
      </c>
      <c r="B313" s="2" t="s">
        <v>1547</v>
      </c>
      <c r="C313" s="2" t="s">
        <v>627</v>
      </c>
      <c r="D313" s="2" t="s">
        <v>1854</v>
      </c>
    </row>
    <row r="314" spans="1:4" x14ac:dyDescent="0.25">
      <c r="A314" s="2" t="s">
        <v>628</v>
      </c>
      <c r="B314" s="2" t="s">
        <v>1547</v>
      </c>
      <c r="C314" s="2" t="s">
        <v>629</v>
      </c>
      <c r="D314" s="2" t="s">
        <v>1855</v>
      </c>
    </row>
    <row r="315" spans="1:4" x14ac:dyDescent="0.25">
      <c r="A315" s="2" t="s">
        <v>630</v>
      </c>
      <c r="B315" s="2" t="s">
        <v>1547</v>
      </c>
      <c r="C315" s="2" t="s">
        <v>631</v>
      </c>
      <c r="D315" s="2" t="s">
        <v>1844</v>
      </c>
    </row>
    <row r="316" spans="1:4" x14ac:dyDescent="0.25">
      <c r="A316" s="2" t="s">
        <v>632</v>
      </c>
      <c r="B316" s="2" t="s">
        <v>1547</v>
      </c>
      <c r="C316" s="2" t="s">
        <v>633</v>
      </c>
      <c r="D316" s="2" t="s">
        <v>1845</v>
      </c>
    </row>
    <row r="317" spans="1:4" x14ac:dyDescent="0.25">
      <c r="A317" s="2" t="s">
        <v>634</v>
      </c>
      <c r="B317" s="2" t="s">
        <v>1547</v>
      </c>
      <c r="C317" s="2" t="s">
        <v>635</v>
      </c>
      <c r="D317" s="2" t="s">
        <v>1846</v>
      </c>
    </row>
    <row r="318" spans="1:4" x14ac:dyDescent="0.25">
      <c r="A318" s="2" t="s">
        <v>636</v>
      </c>
      <c r="B318" s="2" t="s">
        <v>1547</v>
      </c>
      <c r="C318" s="2" t="s">
        <v>637</v>
      </c>
      <c r="D318" s="2" t="s">
        <v>1847</v>
      </c>
    </row>
    <row r="319" spans="1:4" x14ac:dyDescent="0.25">
      <c r="A319" s="2" t="s">
        <v>638</v>
      </c>
      <c r="B319" s="2" t="s">
        <v>1547</v>
      </c>
      <c r="C319" s="2" t="s">
        <v>639</v>
      </c>
      <c r="D319" s="2" t="s">
        <v>1848</v>
      </c>
    </row>
    <row r="320" spans="1:4" x14ac:dyDescent="0.25">
      <c r="A320" s="2" t="s">
        <v>640</v>
      </c>
      <c r="B320" s="2" t="s">
        <v>1547</v>
      </c>
      <c r="C320" s="2" t="s">
        <v>641</v>
      </c>
      <c r="D320" s="2" t="s">
        <v>1849</v>
      </c>
    </row>
    <row r="321" spans="1:4" x14ac:dyDescent="0.25">
      <c r="A321" s="2" t="s">
        <v>642</v>
      </c>
      <c r="B321" s="2" t="s">
        <v>1547</v>
      </c>
      <c r="C321" s="2" t="s">
        <v>643</v>
      </c>
      <c r="D321" s="2" t="s">
        <v>1850</v>
      </c>
    </row>
    <row r="322" spans="1:4" x14ac:dyDescent="0.25">
      <c r="A322" s="2" t="s">
        <v>644</v>
      </c>
      <c r="B322" s="2" t="s">
        <v>1547</v>
      </c>
      <c r="C322" s="2" t="s">
        <v>645</v>
      </c>
      <c r="D322" s="2" t="s">
        <v>1851</v>
      </c>
    </row>
    <row r="323" spans="1:4" x14ac:dyDescent="0.25">
      <c r="A323" s="2" t="s">
        <v>646</v>
      </c>
      <c r="B323" s="2" t="s">
        <v>1547</v>
      </c>
      <c r="C323" s="2" t="s">
        <v>647</v>
      </c>
      <c r="D323" s="2" t="s">
        <v>1852</v>
      </c>
    </row>
    <row r="324" spans="1:4" x14ac:dyDescent="0.25">
      <c r="A324" s="2" t="s">
        <v>648</v>
      </c>
      <c r="B324" s="2" t="s">
        <v>1547</v>
      </c>
      <c r="C324" s="2" t="s">
        <v>649</v>
      </c>
      <c r="D324" s="2" t="s">
        <v>1853</v>
      </c>
    </row>
    <row r="325" spans="1:4" x14ac:dyDescent="0.25">
      <c r="A325" s="2" t="s">
        <v>650</v>
      </c>
      <c r="B325" s="2" t="s">
        <v>1547</v>
      </c>
      <c r="C325" s="2" t="s">
        <v>651</v>
      </c>
      <c r="D325" s="2" t="s">
        <v>1854</v>
      </c>
    </row>
    <row r="326" spans="1:4" x14ac:dyDescent="0.25">
      <c r="A326" s="2" t="s">
        <v>652</v>
      </c>
      <c r="B326" s="2" t="s">
        <v>1547</v>
      </c>
      <c r="C326" s="2" t="s">
        <v>653</v>
      </c>
      <c r="D326" s="2" t="s">
        <v>1855</v>
      </c>
    </row>
    <row r="327" spans="1:4" x14ac:dyDescent="0.25">
      <c r="A327" s="2" t="s">
        <v>654</v>
      </c>
      <c r="B327" s="2" t="s">
        <v>1547</v>
      </c>
      <c r="C327" s="2" t="s">
        <v>655</v>
      </c>
      <c r="D327" s="2" t="s">
        <v>1844</v>
      </c>
    </row>
    <row r="328" spans="1:4" x14ac:dyDescent="0.25">
      <c r="A328" s="2" t="s">
        <v>656</v>
      </c>
      <c r="B328" s="2" t="s">
        <v>1547</v>
      </c>
      <c r="C328" s="2" t="s">
        <v>657</v>
      </c>
      <c r="D328" s="2" t="s">
        <v>1845</v>
      </c>
    </row>
    <row r="329" spans="1:4" x14ac:dyDescent="0.25">
      <c r="A329" s="2" t="s">
        <v>658</v>
      </c>
      <c r="B329" s="2" t="s">
        <v>1547</v>
      </c>
      <c r="C329" s="2" t="s">
        <v>659</v>
      </c>
      <c r="D329" s="2" t="s">
        <v>1846</v>
      </c>
    </row>
    <row r="330" spans="1:4" x14ac:dyDescent="0.25">
      <c r="A330" s="2" t="s">
        <v>660</v>
      </c>
      <c r="B330" s="2" t="s">
        <v>1547</v>
      </c>
      <c r="C330" s="2" t="s">
        <v>661</v>
      </c>
      <c r="D330" s="2" t="s">
        <v>1847</v>
      </c>
    </row>
    <row r="331" spans="1:4" x14ac:dyDescent="0.25">
      <c r="A331" s="2" t="s">
        <v>662</v>
      </c>
      <c r="B331" s="2" t="s">
        <v>1547</v>
      </c>
      <c r="C331" s="2" t="s">
        <v>663</v>
      </c>
      <c r="D331" s="2" t="s">
        <v>1848</v>
      </c>
    </row>
    <row r="332" spans="1:4" x14ac:dyDescent="0.25">
      <c r="A332" s="2" t="s">
        <v>664</v>
      </c>
      <c r="B332" s="2" t="s">
        <v>1547</v>
      </c>
      <c r="C332" s="2" t="s">
        <v>665</v>
      </c>
      <c r="D332" s="2" t="s">
        <v>1849</v>
      </c>
    </row>
    <row r="333" spans="1:4" x14ac:dyDescent="0.25">
      <c r="A333" s="2" t="s">
        <v>666</v>
      </c>
      <c r="B333" s="2" t="s">
        <v>1547</v>
      </c>
      <c r="C333" s="2" t="s">
        <v>667</v>
      </c>
      <c r="D333" s="2" t="s">
        <v>1850</v>
      </c>
    </row>
    <row r="334" spans="1:4" x14ac:dyDescent="0.25">
      <c r="A334" s="2" t="s">
        <v>668</v>
      </c>
      <c r="B334" s="2" t="s">
        <v>1547</v>
      </c>
      <c r="C334" s="2" t="s">
        <v>669</v>
      </c>
      <c r="D334" s="2" t="s">
        <v>1851</v>
      </c>
    </row>
    <row r="335" spans="1:4" x14ac:dyDescent="0.25">
      <c r="A335" s="2" t="s">
        <v>670</v>
      </c>
      <c r="B335" s="2" t="s">
        <v>1547</v>
      </c>
      <c r="C335" s="2" t="s">
        <v>671</v>
      </c>
      <c r="D335" s="2" t="s">
        <v>1852</v>
      </c>
    </row>
    <row r="336" spans="1:4" x14ac:dyDescent="0.25">
      <c r="A336" s="2" t="s">
        <v>672</v>
      </c>
      <c r="B336" s="2" t="s">
        <v>1547</v>
      </c>
      <c r="C336" s="2" t="s">
        <v>673</v>
      </c>
      <c r="D336" s="2" t="s">
        <v>1853</v>
      </c>
    </row>
    <row r="337" spans="1:4" x14ac:dyDescent="0.25">
      <c r="A337" s="2" t="s">
        <v>674</v>
      </c>
      <c r="B337" s="2" t="s">
        <v>1547</v>
      </c>
      <c r="C337" s="2" t="s">
        <v>675</v>
      </c>
      <c r="D337" s="2" t="s">
        <v>1854</v>
      </c>
    </row>
    <row r="338" spans="1:4" x14ac:dyDescent="0.25">
      <c r="A338" s="2" t="s">
        <v>676</v>
      </c>
      <c r="B338" s="2" t="s">
        <v>1547</v>
      </c>
      <c r="C338" s="2" t="s">
        <v>677</v>
      </c>
      <c r="D338" s="2" t="s">
        <v>1855</v>
      </c>
    </row>
    <row r="339" spans="1:4" x14ac:dyDescent="0.25">
      <c r="A339" s="2" t="s">
        <v>678</v>
      </c>
      <c r="B339" s="2" t="s">
        <v>1547</v>
      </c>
      <c r="C339" s="2" t="s">
        <v>679</v>
      </c>
      <c r="D339" s="2" t="s">
        <v>1844</v>
      </c>
    </row>
    <row r="340" spans="1:4" x14ac:dyDescent="0.25">
      <c r="A340" s="2" t="s">
        <v>680</v>
      </c>
      <c r="B340" s="2" t="s">
        <v>1547</v>
      </c>
      <c r="C340" s="2" t="s">
        <v>681</v>
      </c>
      <c r="D340" s="2" t="s">
        <v>1845</v>
      </c>
    </row>
    <row r="341" spans="1:4" x14ac:dyDescent="0.25">
      <c r="A341" s="2" t="s">
        <v>682</v>
      </c>
      <c r="B341" s="2" t="s">
        <v>1547</v>
      </c>
      <c r="C341" s="2" t="s">
        <v>683</v>
      </c>
      <c r="D341" s="2" t="s">
        <v>1846</v>
      </c>
    </row>
    <row r="342" spans="1:4" x14ac:dyDescent="0.25">
      <c r="A342" s="2" t="s">
        <v>684</v>
      </c>
      <c r="B342" s="2" t="s">
        <v>1547</v>
      </c>
      <c r="C342" s="2" t="s">
        <v>685</v>
      </c>
      <c r="D342" s="2" t="s">
        <v>1847</v>
      </c>
    </row>
    <row r="343" spans="1:4" x14ac:dyDescent="0.25">
      <c r="A343" s="2" t="s">
        <v>686</v>
      </c>
      <c r="B343" s="2" t="s">
        <v>1547</v>
      </c>
      <c r="C343" s="2" t="s">
        <v>687</v>
      </c>
      <c r="D343" s="2" t="s">
        <v>1848</v>
      </c>
    </row>
    <row r="344" spans="1:4" x14ac:dyDescent="0.25">
      <c r="A344" s="2" t="s">
        <v>688</v>
      </c>
      <c r="B344" s="2" t="s">
        <v>1547</v>
      </c>
      <c r="C344" s="2" t="s">
        <v>689</v>
      </c>
      <c r="D344" s="2" t="s">
        <v>1849</v>
      </c>
    </row>
    <row r="345" spans="1:4" x14ac:dyDescent="0.25">
      <c r="A345" s="2" t="s">
        <v>690</v>
      </c>
      <c r="B345" s="2" t="s">
        <v>1547</v>
      </c>
      <c r="C345" s="2" t="s">
        <v>691</v>
      </c>
      <c r="D345" s="2" t="s">
        <v>1850</v>
      </c>
    </row>
    <row r="346" spans="1:4" x14ac:dyDescent="0.25">
      <c r="A346" s="2" t="s">
        <v>692</v>
      </c>
      <c r="B346" s="2" t="s">
        <v>1547</v>
      </c>
      <c r="C346" s="2" t="s">
        <v>693</v>
      </c>
      <c r="D346" s="2" t="s">
        <v>1851</v>
      </c>
    </row>
    <row r="347" spans="1:4" x14ac:dyDescent="0.25">
      <c r="A347" s="2" t="s">
        <v>694</v>
      </c>
      <c r="B347" s="2" t="s">
        <v>1547</v>
      </c>
      <c r="C347" s="2" t="s">
        <v>695</v>
      </c>
      <c r="D347" s="2" t="s">
        <v>1852</v>
      </c>
    </row>
    <row r="348" spans="1:4" x14ac:dyDescent="0.25">
      <c r="A348" s="2" t="s">
        <v>696</v>
      </c>
      <c r="B348" s="2" t="s">
        <v>1547</v>
      </c>
      <c r="C348" s="2" t="s">
        <v>697</v>
      </c>
      <c r="D348" s="2" t="s">
        <v>1853</v>
      </c>
    </row>
    <row r="349" spans="1:4" x14ac:dyDescent="0.25">
      <c r="A349" s="2" t="s">
        <v>698</v>
      </c>
      <c r="B349" s="2" t="s">
        <v>1547</v>
      </c>
      <c r="C349" s="2" t="s">
        <v>699</v>
      </c>
      <c r="D349" s="2" t="s">
        <v>1854</v>
      </c>
    </row>
    <row r="350" spans="1:4" x14ac:dyDescent="0.25">
      <c r="A350" s="2" t="s">
        <v>700</v>
      </c>
      <c r="B350" s="2" t="s">
        <v>1547</v>
      </c>
      <c r="C350" s="2" t="s">
        <v>701</v>
      </c>
      <c r="D350" s="2" t="s">
        <v>1855</v>
      </c>
    </row>
    <row r="351" spans="1:4" x14ac:dyDescent="0.25">
      <c r="A351" s="2" t="s">
        <v>702</v>
      </c>
      <c r="B351" s="2" t="s">
        <v>1547</v>
      </c>
      <c r="C351" s="2" t="s">
        <v>703</v>
      </c>
      <c r="D351" s="2" t="s">
        <v>1844</v>
      </c>
    </row>
    <row r="352" spans="1:4" x14ac:dyDescent="0.25">
      <c r="A352" s="2" t="s">
        <v>704</v>
      </c>
      <c r="B352" s="2" t="s">
        <v>1547</v>
      </c>
      <c r="C352" s="2" t="s">
        <v>705</v>
      </c>
      <c r="D352" s="2" t="s">
        <v>1845</v>
      </c>
    </row>
    <row r="353" spans="1:4" x14ac:dyDescent="0.25">
      <c r="A353" s="2" t="s">
        <v>706</v>
      </c>
      <c r="B353" s="2" t="s">
        <v>1547</v>
      </c>
      <c r="C353" s="2" t="s">
        <v>707</v>
      </c>
      <c r="D353" s="2" t="s">
        <v>1846</v>
      </c>
    </row>
    <row r="354" spans="1:4" x14ac:dyDescent="0.25">
      <c r="A354" s="2" t="s">
        <v>708</v>
      </c>
      <c r="B354" s="2" t="s">
        <v>1547</v>
      </c>
      <c r="C354" s="2" t="s">
        <v>709</v>
      </c>
      <c r="D354" s="2" t="s">
        <v>1847</v>
      </c>
    </row>
    <row r="355" spans="1:4" x14ac:dyDescent="0.25">
      <c r="A355" s="2" t="s">
        <v>710</v>
      </c>
      <c r="B355" s="2" t="s">
        <v>1547</v>
      </c>
      <c r="C355" s="2" t="s">
        <v>711</v>
      </c>
      <c r="D355" s="2" t="s">
        <v>1848</v>
      </c>
    </row>
    <row r="356" spans="1:4" x14ac:dyDescent="0.25">
      <c r="A356" s="2" t="s">
        <v>712</v>
      </c>
      <c r="B356" s="2" t="s">
        <v>1547</v>
      </c>
      <c r="C356" s="2" t="s">
        <v>713</v>
      </c>
      <c r="D356" s="2" t="s">
        <v>1849</v>
      </c>
    </row>
    <row r="357" spans="1:4" x14ac:dyDescent="0.25">
      <c r="A357" s="2" t="s">
        <v>714</v>
      </c>
      <c r="B357" s="2" t="s">
        <v>1547</v>
      </c>
      <c r="C357" s="2" t="s">
        <v>715</v>
      </c>
      <c r="D357" s="2" t="s">
        <v>1850</v>
      </c>
    </row>
    <row r="358" spans="1:4" x14ac:dyDescent="0.25">
      <c r="A358" s="2" t="s">
        <v>716</v>
      </c>
      <c r="B358" s="2" t="s">
        <v>1547</v>
      </c>
      <c r="C358" s="2" t="s">
        <v>717</v>
      </c>
      <c r="D358" s="2" t="s">
        <v>1851</v>
      </c>
    </row>
    <row r="359" spans="1:4" x14ac:dyDescent="0.25">
      <c r="A359" s="2" t="s">
        <v>718</v>
      </c>
      <c r="B359" s="2" t="s">
        <v>1547</v>
      </c>
      <c r="C359" s="2" t="s">
        <v>719</v>
      </c>
      <c r="D359" s="2" t="s">
        <v>1852</v>
      </c>
    </row>
    <row r="360" spans="1:4" x14ac:dyDescent="0.25">
      <c r="A360" s="2" t="s">
        <v>720</v>
      </c>
      <c r="B360" s="2" t="s">
        <v>1547</v>
      </c>
      <c r="C360" s="2" t="s">
        <v>721</v>
      </c>
      <c r="D360" s="2" t="s">
        <v>1853</v>
      </c>
    </row>
    <row r="361" spans="1:4" x14ac:dyDescent="0.25">
      <c r="A361" s="2" t="s">
        <v>722</v>
      </c>
      <c r="B361" s="2" t="s">
        <v>1547</v>
      </c>
      <c r="C361" s="2" t="s">
        <v>723</v>
      </c>
      <c r="D361" s="2" t="s">
        <v>1854</v>
      </c>
    </row>
    <row r="362" spans="1:4" x14ac:dyDescent="0.25">
      <c r="A362" s="2" t="s">
        <v>724</v>
      </c>
      <c r="B362" s="2" t="s">
        <v>1547</v>
      </c>
      <c r="C362" s="2" t="s">
        <v>725</v>
      </c>
      <c r="D362" s="2" t="s">
        <v>1855</v>
      </c>
    </row>
    <row r="363" spans="1:4" x14ac:dyDescent="0.25">
      <c r="A363" s="2" t="s">
        <v>726</v>
      </c>
      <c r="B363" s="2" t="s">
        <v>1547</v>
      </c>
      <c r="C363" s="2" t="s">
        <v>727</v>
      </c>
      <c r="D363" s="2" t="s">
        <v>1844</v>
      </c>
    </row>
    <row r="364" spans="1:4" x14ac:dyDescent="0.25">
      <c r="A364" s="2" t="s">
        <v>728</v>
      </c>
      <c r="B364" s="2" t="s">
        <v>1547</v>
      </c>
      <c r="C364" s="2" t="s">
        <v>729</v>
      </c>
      <c r="D364" s="2" t="s">
        <v>1845</v>
      </c>
    </row>
    <row r="365" spans="1:4" x14ac:dyDescent="0.25">
      <c r="A365" s="2" t="s">
        <v>730</v>
      </c>
      <c r="B365" s="2" t="s">
        <v>1547</v>
      </c>
      <c r="C365" s="2" t="s">
        <v>731</v>
      </c>
      <c r="D365" s="2" t="s">
        <v>1846</v>
      </c>
    </row>
    <row r="366" spans="1:4" x14ac:dyDescent="0.25">
      <c r="A366" s="2" t="s">
        <v>732</v>
      </c>
      <c r="B366" s="2" t="s">
        <v>1547</v>
      </c>
      <c r="C366" s="2" t="s">
        <v>733</v>
      </c>
      <c r="D366" s="2" t="s">
        <v>1847</v>
      </c>
    </row>
    <row r="367" spans="1:4" x14ac:dyDescent="0.25">
      <c r="A367" s="2" t="s">
        <v>734</v>
      </c>
      <c r="B367" s="2" t="s">
        <v>1547</v>
      </c>
      <c r="C367" s="2" t="s">
        <v>735</v>
      </c>
      <c r="D367" s="2" t="s">
        <v>1848</v>
      </c>
    </row>
    <row r="368" spans="1:4" x14ac:dyDescent="0.25">
      <c r="A368" s="2" t="s">
        <v>736</v>
      </c>
      <c r="B368" s="2" t="s">
        <v>1547</v>
      </c>
      <c r="C368" s="2" t="s">
        <v>737</v>
      </c>
      <c r="D368" s="2" t="s">
        <v>1849</v>
      </c>
    </row>
    <row r="369" spans="1:4" x14ac:dyDescent="0.25">
      <c r="A369" s="2" t="s">
        <v>738</v>
      </c>
      <c r="B369" s="2" t="s">
        <v>1547</v>
      </c>
      <c r="C369" s="2" t="s">
        <v>739</v>
      </c>
      <c r="D369" s="2" t="s">
        <v>1850</v>
      </c>
    </row>
    <row r="370" spans="1:4" x14ac:dyDescent="0.25">
      <c r="A370" s="2" t="s">
        <v>740</v>
      </c>
      <c r="B370" s="2" t="s">
        <v>1547</v>
      </c>
      <c r="C370" s="2" t="s">
        <v>741</v>
      </c>
      <c r="D370" s="2" t="s">
        <v>1851</v>
      </c>
    </row>
    <row r="371" spans="1:4" x14ac:dyDescent="0.25">
      <c r="A371" s="2" t="s">
        <v>742</v>
      </c>
      <c r="B371" s="2" t="s">
        <v>1547</v>
      </c>
      <c r="C371" s="2" t="s">
        <v>743</v>
      </c>
      <c r="D371" s="2" t="s">
        <v>1852</v>
      </c>
    </row>
    <row r="372" spans="1:4" x14ac:dyDescent="0.25">
      <c r="A372" s="2" t="s">
        <v>744</v>
      </c>
      <c r="B372" s="2" t="s">
        <v>1547</v>
      </c>
      <c r="C372" s="2" t="s">
        <v>745</v>
      </c>
      <c r="D372" s="2" t="s">
        <v>1853</v>
      </c>
    </row>
    <row r="373" spans="1:4" x14ac:dyDescent="0.25">
      <c r="A373" s="2" t="s">
        <v>746</v>
      </c>
      <c r="B373" s="2" t="s">
        <v>1547</v>
      </c>
      <c r="C373" s="2" t="s">
        <v>747</v>
      </c>
      <c r="D373" s="2" t="s">
        <v>1854</v>
      </c>
    </row>
    <row r="374" spans="1:4" x14ac:dyDescent="0.25">
      <c r="A374" s="2" t="s">
        <v>748</v>
      </c>
      <c r="B374" s="2" t="s">
        <v>1547</v>
      </c>
      <c r="C374" s="2" t="s">
        <v>749</v>
      </c>
      <c r="D374" s="2" t="s">
        <v>1855</v>
      </c>
    </row>
    <row r="375" spans="1:4" x14ac:dyDescent="0.25">
      <c r="A375" s="2" t="s">
        <v>750</v>
      </c>
      <c r="B375" s="2" t="s">
        <v>1547</v>
      </c>
      <c r="C375" s="2" t="s">
        <v>751</v>
      </c>
      <c r="D375" s="2" t="s">
        <v>1844</v>
      </c>
    </row>
    <row r="376" spans="1:4" x14ac:dyDescent="0.25">
      <c r="A376" s="2" t="s">
        <v>752</v>
      </c>
      <c r="B376" s="2" t="s">
        <v>1547</v>
      </c>
      <c r="C376" s="2" t="s">
        <v>753</v>
      </c>
      <c r="D376" s="2" t="s">
        <v>1845</v>
      </c>
    </row>
    <row r="377" spans="1:4" x14ac:dyDescent="0.25">
      <c r="A377" s="2" t="s">
        <v>754</v>
      </c>
      <c r="B377" s="2" t="s">
        <v>1547</v>
      </c>
      <c r="C377" s="2" t="s">
        <v>755</v>
      </c>
      <c r="D377" s="2" t="s">
        <v>1846</v>
      </c>
    </row>
    <row r="378" spans="1:4" x14ac:dyDescent="0.25">
      <c r="A378" s="2" t="s">
        <v>756</v>
      </c>
      <c r="B378" s="2" t="s">
        <v>1547</v>
      </c>
      <c r="C378" s="2" t="s">
        <v>757</v>
      </c>
      <c r="D378" s="2" t="s">
        <v>1847</v>
      </c>
    </row>
    <row r="379" spans="1:4" x14ac:dyDescent="0.25">
      <c r="A379" s="2" t="s">
        <v>758</v>
      </c>
      <c r="B379" s="2" t="s">
        <v>1547</v>
      </c>
      <c r="C379" s="2" t="s">
        <v>759</v>
      </c>
      <c r="D379" s="2" t="s">
        <v>1848</v>
      </c>
    </row>
    <row r="380" spans="1:4" x14ac:dyDescent="0.25">
      <c r="A380" s="2" t="s">
        <v>760</v>
      </c>
      <c r="B380" s="2" t="s">
        <v>1547</v>
      </c>
      <c r="C380" s="2" t="s">
        <v>761</v>
      </c>
      <c r="D380" s="2" t="s">
        <v>1849</v>
      </c>
    </row>
    <row r="381" spans="1:4" x14ac:dyDescent="0.25">
      <c r="A381" s="2" t="s">
        <v>762</v>
      </c>
      <c r="B381" s="2" t="s">
        <v>1547</v>
      </c>
      <c r="C381" s="2" t="s">
        <v>763</v>
      </c>
      <c r="D381" s="2" t="s">
        <v>1850</v>
      </c>
    </row>
    <row r="382" spans="1:4" x14ac:dyDescent="0.25">
      <c r="A382" s="2" t="s">
        <v>764</v>
      </c>
      <c r="B382" s="2" t="s">
        <v>1547</v>
      </c>
      <c r="C382" s="2" t="s">
        <v>765</v>
      </c>
      <c r="D382" s="2" t="s">
        <v>1851</v>
      </c>
    </row>
    <row r="383" spans="1:4" x14ac:dyDescent="0.25">
      <c r="A383" s="2" t="s">
        <v>766</v>
      </c>
      <c r="B383" s="2" t="s">
        <v>1547</v>
      </c>
      <c r="C383" s="2" t="s">
        <v>767</v>
      </c>
      <c r="D383" s="2" t="s">
        <v>1852</v>
      </c>
    </row>
    <row r="384" spans="1:4" x14ac:dyDescent="0.25">
      <c r="A384" s="2" t="s">
        <v>768</v>
      </c>
      <c r="B384" s="2" t="s">
        <v>1547</v>
      </c>
      <c r="C384" s="2" t="s">
        <v>769</v>
      </c>
      <c r="D384" s="2" t="s">
        <v>1853</v>
      </c>
    </row>
    <row r="385" spans="1:4" x14ac:dyDescent="0.25">
      <c r="A385" s="2" t="s">
        <v>770</v>
      </c>
      <c r="B385" s="2" t="s">
        <v>1547</v>
      </c>
      <c r="C385" s="2" t="s">
        <v>771</v>
      </c>
      <c r="D385" s="2" t="s">
        <v>1854</v>
      </c>
    </row>
    <row r="386" spans="1:4" x14ac:dyDescent="0.25">
      <c r="A386" s="2" t="s">
        <v>772</v>
      </c>
      <c r="B386" s="2" t="s">
        <v>1547</v>
      </c>
      <c r="C386" s="2" t="s">
        <v>773</v>
      </c>
      <c r="D386" s="2" t="s">
        <v>1855</v>
      </c>
    </row>
    <row r="387" spans="1:4" x14ac:dyDescent="0.25">
      <c r="A387" s="2" t="s">
        <v>774</v>
      </c>
      <c r="B387" s="2" t="s">
        <v>1547</v>
      </c>
      <c r="C387" s="2" t="s">
        <v>775</v>
      </c>
      <c r="D387" s="2" t="s">
        <v>1856</v>
      </c>
    </row>
    <row r="388" spans="1:4" x14ac:dyDescent="0.25">
      <c r="A388" s="2" t="s">
        <v>776</v>
      </c>
      <c r="B388" s="2" t="s">
        <v>1547</v>
      </c>
      <c r="C388" s="2" t="s">
        <v>777</v>
      </c>
      <c r="D388" s="2" t="s">
        <v>1857</v>
      </c>
    </row>
    <row r="389" spans="1:4" x14ac:dyDescent="0.25">
      <c r="A389" s="2" t="s">
        <v>778</v>
      </c>
      <c r="B389" s="2" t="s">
        <v>1547</v>
      </c>
      <c r="C389" s="2" t="s">
        <v>779</v>
      </c>
      <c r="D389" s="2" t="s">
        <v>1858</v>
      </c>
    </row>
    <row r="390" spans="1:4" x14ac:dyDescent="0.25">
      <c r="A390" s="2" t="s">
        <v>780</v>
      </c>
      <c r="B390" s="2" t="s">
        <v>1547</v>
      </c>
      <c r="C390" s="2" t="s">
        <v>781</v>
      </c>
      <c r="D390" s="2" t="s">
        <v>1859</v>
      </c>
    </row>
    <row r="391" spans="1:4" x14ac:dyDescent="0.25">
      <c r="A391" s="2" t="s">
        <v>782</v>
      </c>
      <c r="B391" s="2" t="s">
        <v>1547</v>
      </c>
      <c r="C391" s="2" t="s">
        <v>783</v>
      </c>
      <c r="D391" s="2" t="s">
        <v>1860</v>
      </c>
    </row>
    <row r="392" spans="1:4" x14ac:dyDescent="0.25">
      <c r="A392" s="2" t="s">
        <v>784</v>
      </c>
      <c r="B392" s="2" t="s">
        <v>1547</v>
      </c>
      <c r="C392" s="2" t="s">
        <v>785</v>
      </c>
      <c r="D392" s="2" t="s">
        <v>1861</v>
      </c>
    </row>
    <row r="393" spans="1:4" x14ac:dyDescent="0.25">
      <c r="A393" s="2" t="s">
        <v>786</v>
      </c>
      <c r="B393" s="2" t="s">
        <v>1547</v>
      </c>
      <c r="C393" s="2" t="s">
        <v>787</v>
      </c>
      <c r="D393" s="2" t="s">
        <v>1862</v>
      </c>
    </row>
    <row r="394" spans="1:4" x14ac:dyDescent="0.25">
      <c r="A394" s="2" t="s">
        <v>788</v>
      </c>
      <c r="B394" s="2" t="s">
        <v>1547</v>
      </c>
      <c r="C394" s="2" t="s">
        <v>789</v>
      </c>
      <c r="D394" s="2" t="s">
        <v>1863</v>
      </c>
    </row>
    <row r="395" spans="1:4" x14ac:dyDescent="0.25">
      <c r="A395" s="2" t="s">
        <v>790</v>
      </c>
      <c r="B395" s="2" t="s">
        <v>1547</v>
      </c>
      <c r="C395" s="2" t="s">
        <v>791</v>
      </c>
      <c r="D395" s="2" t="s">
        <v>1864</v>
      </c>
    </row>
    <row r="396" spans="1:4" x14ac:dyDescent="0.25">
      <c r="A396" s="2" t="s">
        <v>792</v>
      </c>
      <c r="B396" s="2" t="s">
        <v>1547</v>
      </c>
      <c r="C396" s="2" t="s">
        <v>793</v>
      </c>
      <c r="D396" s="2" t="s">
        <v>1865</v>
      </c>
    </row>
    <row r="397" spans="1:4" x14ac:dyDescent="0.25">
      <c r="A397" s="2" t="s">
        <v>794</v>
      </c>
      <c r="B397" s="2" t="s">
        <v>1547</v>
      </c>
      <c r="C397" s="2" t="s">
        <v>795</v>
      </c>
      <c r="D397" s="2" t="s">
        <v>1866</v>
      </c>
    </row>
    <row r="398" spans="1:4" x14ac:dyDescent="0.25">
      <c r="A398" s="2" t="s">
        <v>796</v>
      </c>
      <c r="B398" s="2" t="s">
        <v>1547</v>
      </c>
      <c r="C398" s="2" t="s">
        <v>797</v>
      </c>
      <c r="D398" s="2" t="s">
        <v>1867</v>
      </c>
    </row>
    <row r="399" spans="1:4" x14ac:dyDescent="0.25">
      <c r="A399" s="2" t="s">
        <v>798</v>
      </c>
      <c r="B399" s="2" t="s">
        <v>1547</v>
      </c>
      <c r="C399" s="2" t="s">
        <v>799</v>
      </c>
      <c r="D399" s="2" t="s">
        <v>1856</v>
      </c>
    </row>
    <row r="400" spans="1:4" x14ac:dyDescent="0.25">
      <c r="A400" s="2" t="s">
        <v>800</v>
      </c>
      <c r="B400" s="2" t="s">
        <v>1547</v>
      </c>
      <c r="C400" s="2" t="s">
        <v>801</v>
      </c>
      <c r="D400" s="2" t="s">
        <v>1857</v>
      </c>
    </row>
    <row r="401" spans="1:4" x14ac:dyDescent="0.25">
      <c r="A401" s="2" t="s">
        <v>802</v>
      </c>
      <c r="B401" s="2" t="s">
        <v>1547</v>
      </c>
      <c r="C401" s="2" t="s">
        <v>803</v>
      </c>
      <c r="D401" s="2" t="s">
        <v>1858</v>
      </c>
    </row>
    <row r="402" spans="1:4" x14ac:dyDescent="0.25">
      <c r="A402" s="2" t="s">
        <v>804</v>
      </c>
      <c r="B402" s="2" t="s">
        <v>1547</v>
      </c>
      <c r="C402" s="2" t="s">
        <v>805</v>
      </c>
      <c r="D402" s="2" t="s">
        <v>1859</v>
      </c>
    </row>
    <row r="403" spans="1:4" x14ac:dyDescent="0.25">
      <c r="A403" s="2" t="s">
        <v>806</v>
      </c>
      <c r="B403" s="2" t="s">
        <v>1547</v>
      </c>
      <c r="C403" s="2" t="s">
        <v>807</v>
      </c>
      <c r="D403" s="2" t="s">
        <v>1860</v>
      </c>
    </row>
    <row r="404" spans="1:4" x14ac:dyDescent="0.25">
      <c r="A404" s="2" t="s">
        <v>808</v>
      </c>
      <c r="B404" s="2" t="s">
        <v>1547</v>
      </c>
      <c r="C404" s="2" t="s">
        <v>809</v>
      </c>
      <c r="D404" s="2" t="s">
        <v>1861</v>
      </c>
    </row>
    <row r="405" spans="1:4" x14ac:dyDescent="0.25">
      <c r="A405" s="2" t="s">
        <v>810</v>
      </c>
      <c r="B405" s="2" t="s">
        <v>1547</v>
      </c>
      <c r="C405" s="2" t="s">
        <v>811</v>
      </c>
      <c r="D405" s="2" t="s">
        <v>1862</v>
      </c>
    </row>
    <row r="406" spans="1:4" x14ac:dyDescent="0.25">
      <c r="A406" s="2" t="s">
        <v>812</v>
      </c>
      <c r="B406" s="2" t="s">
        <v>1547</v>
      </c>
      <c r="C406" s="2" t="s">
        <v>813</v>
      </c>
      <c r="D406" s="2" t="s">
        <v>1863</v>
      </c>
    </row>
    <row r="407" spans="1:4" x14ac:dyDescent="0.25">
      <c r="A407" s="2" t="s">
        <v>814</v>
      </c>
      <c r="B407" s="2" t="s">
        <v>1547</v>
      </c>
      <c r="C407" s="2" t="s">
        <v>815</v>
      </c>
      <c r="D407" s="2" t="s">
        <v>1864</v>
      </c>
    </row>
    <row r="408" spans="1:4" x14ac:dyDescent="0.25">
      <c r="A408" s="2" t="s">
        <v>816</v>
      </c>
      <c r="B408" s="2" t="s">
        <v>1547</v>
      </c>
      <c r="C408" s="2" t="s">
        <v>817</v>
      </c>
      <c r="D408" s="2" t="s">
        <v>1865</v>
      </c>
    </row>
    <row r="409" spans="1:4" x14ac:dyDescent="0.25">
      <c r="A409" s="2" t="s">
        <v>818</v>
      </c>
      <c r="B409" s="2" t="s">
        <v>1547</v>
      </c>
      <c r="C409" s="2" t="s">
        <v>819</v>
      </c>
      <c r="D409" s="2" t="s">
        <v>1866</v>
      </c>
    </row>
    <row r="410" spans="1:4" x14ac:dyDescent="0.25">
      <c r="A410" s="2" t="s">
        <v>820</v>
      </c>
      <c r="B410" s="2" t="s">
        <v>1547</v>
      </c>
      <c r="C410" s="2" t="s">
        <v>821</v>
      </c>
      <c r="D410" s="2" t="s">
        <v>1867</v>
      </c>
    </row>
    <row r="411" spans="1:4" x14ac:dyDescent="0.25">
      <c r="A411" s="2" t="s">
        <v>822</v>
      </c>
      <c r="B411" s="2" t="s">
        <v>1547</v>
      </c>
      <c r="C411" s="2" t="s">
        <v>823</v>
      </c>
      <c r="D411" s="2" t="s">
        <v>1856</v>
      </c>
    </row>
    <row r="412" spans="1:4" x14ac:dyDescent="0.25">
      <c r="A412" s="2" t="s">
        <v>824</v>
      </c>
      <c r="B412" s="2" t="s">
        <v>1547</v>
      </c>
      <c r="C412" s="2" t="s">
        <v>825</v>
      </c>
      <c r="D412" s="2" t="s">
        <v>1857</v>
      </c>
    </row>
    <row r="413" spans="1:4" x14ac:dyDescent="0.25">
      <c r="A413" s="2" t="s">
        <v>826</v>
      </c>
      <c r="B413" s="2" t="s">
        <v>1547</v>
      </c>
      <c r="C413" s="2" t="s">
        <v>827</v>
      </c>
      <c r="D413" s="2" t="s">
        <v>1858</v>
      </c>
    </row>
    <row r="414" spans="1:4" x14ac:dyDescent="0.25">
      <c r="A414" s="2" t="s">
        <v>828</v>
      </c>
      <c r="B414" s="2" t="s">
        <v>1547</v>
      </c>
      <c r="C414" s="2" t="s">
        <v>829</v>
      </c>
      <c r="D414" s="2" t="s">
        <v>1859</v>
      </c>
    </row>
    <row r="415" spans="1:4" x14ac:dyDescent="0.25">
      <c r="A415" s="2" t="s">
        <v>830</v>
      </c>
      <c r="B415" s="2" t="s">
        <v>1547</v>
      </c>
      <c r="C415" s="2" t="s">
        <v>831</v>
      </c>
      <c r="D415" s="2" t="s">
        <v>1860</v>
      </c>
    </row>
    <row r="416" spans="1:4" x14ac:dyDescent="0.25">
      <c r="A416" s="2" t="s">
        <v>832</v>
      </c>
      <c r="B416" s="2" t="s">
        <v>1547</v>
      </c>
      <c r="C416" s="2" t="s">
        <v>833</v>
      </c>
      <c r="D416" s="2" t="s">
        <v>1861</v>
      </c>
    </row>
    <row r="417" spans="1:4" x14ac:dyDescent="0.25">
      <c r="A417" s="2" t="s">
        <v>834</v>
      </c>
      <c r="B417" s="2" t="s">
        <v>1547</v>
      </c>
      <c r="C417" s="2" t="s">
        <v>835</v>
      </c>
      <c r="D417" s="2" t="s">
        <v>1862</v>
      </c>
    </row>
    <row r="418" spans="1:4" x14ac:dyDescent="0.25">
      <c r="A418" s="2" t="s">
        <v>836</v>
      </c>
      <c r="B418" s="2" t="s">
        <v>1547</v>
      </c>
      <c r="C418" s="2" t="s">
        <v>837</v>
      </c>
      <c r="D418" s="2" t="s">
        <v>1863</v>
      </c>
    </row>
    <row r="419" spans="1:4" x14ac:dyDescent="0.25">
      <c r="A419" s="2" t="s">
        <v>838</v>
      </c>
      <c r="B419" s="2" t="s">
        <v>1547</v>
      </c>
      <c r="C419" s="2" t="s">
        <v>839</v>
      </c>
      <c r="D419" s="2" t="s">
        <v>1864</v>
      </c>
    </row>
    <row r="420" spans="1:4" x14ac:dyDescent="0.25">
      <c r="A420" s="2" t="s">
        <v>840</v>
      </c>
      <c r="B420" s="2" t="s">
        <v>1547</v>
      </c>
      <c r="C420" s="2" t="s">
        <v>841</v>
      </c>
      <c r="D420" s="2" t="s">
        <v>1865</v>
      </c>
    </row>
    <row r="421" spans="1:4" x14ac:dyDescent="0.25">
      <c r="A421" s="2" t="s">
        <v>842</v>
      </c>
      <c r="B421" s="2" t="s">
        <v>1547</v>
      </c>
      <c r="C421" s="2" t="s">
        <v>843</v>
      </c>
      <c r="D421" s="2" t="s">
        <v>1866</v>
      </c>
    </row>
    <row r="422" spans="1:4" x14ac:dyDescent="0.25">
      <c r="A422" s="2" t="s">
        <v>844</v>
      </c>
      <c r="B422" s="2" t="s">
        <v>1547</v>
      </c>
      <c r="C422" s="2" t="s">
        <v>845</v>
      </c>
      <c r="D422" s="2" t="s">
        <v>1867</v>
      </c>
    </row>
    <row r="423" spans="1:4" x14ac:dyDescent="0.25">
      <c r="A423" s="2" t="s">
        <v>846</v>
      </c>
      <c r="B423" s="2" t="s">
        <v>1547</v>
      </c>
      <c r="C423" s="2" t="s">
        <v>847</v>
      </c>
      <c r="D423" s="2" t="s">
        <v>1856</v>
      </c>
    </row>
    <row r="424" spans="1:4" x14ac:dyDescent="0.25">
      <c r="A424" s="2" t="s">
        <v>848</v>
      </c>
      <c r="B424" s="2" t="s">
        <v>1547</v>
      </c>
      <c r="C424" s="2" t="s">
        <v>849</v>
      </c>
      <c r="D424" s="2" t="s">
        <v>1857</v>
      </c>
    </row>
    <row r="425" spans="1:4" x14ac:dyDescent="0.25">
      <c r="A425" s="2" t="s">
        <v>850</v>
      </c>
      <c r="B425" s="2" t="s">
        <v>1547</v>
      </c>
      <c r="C425" s="2" t="s">
        <v>851</v>
      </c>
      <c r="D425" s="2" t="s">
        <v>1858</v>
      </c>
    </row>
    <row r="426" spans="1:4" x14ac:dyDescent="0.25">
      <c r="A426" s="2" t="s">
        <v>852</v>
      </c>
      <c r="B426" s="2" t="s">
        <v>1547</v>
      </c>
      <c r="C426" s="2" t="s">
        <v>853</v>
      </c>
      <c r="D426" s="2" t="s">
        <v>1859</v>
      </c>
    </row>
    <row r="427" spans="1:4" x14ac:dyDescent="0.25">
      <c r="A427" s="2" t="s">
        <v>854</v>
      </c>
      <c r="B427" s="2" t="s">
        <v>1547</v>
      </c>
      <c r="C427" s="2" t="s">
        <v>855</v>
      </c>
      <c r="D427" s="2" t="s">
        <v>1860</v>
      </c>
    </row>
    <row r="428" spans="1:4" x14ac:dyDescent="0.25">
      <c r="A428" s="2" t="s">
        <v>856</v>
      </c>
      <c r="B428" s="2" t="s">
        <v>1547</v>
      </c>
      <c r="C428" s="2" t="s">
        <v>857</v>
      </c>
      <c r="D428" s="2" t="s">
        <v>1861</v>
      </c>
    </row>
    <row r="429" spans="1:4" x14ac:dyDescent="0.25">
      <c r="A429" s="2" t="s">
        <v>858</v>
      </c>
      <c r="B429" s="2" t="s">
        <v>1547</v>
      </c>
      <c r="C429" s="2" t="s">
        <v>859</v>
      </c>
      <c r="D429" s="2" t="s">
        <v>1862</v>
      </c>
    </row>
    <row r="430" spans="1:4" x14ac:dyDescent="0.25">
      <c r="A430" s="2" t="s">
        <v>860</v>
      </c>
      <c r="B430" s="2" t="s">
        <v>1547</v>
      </c>
      <c r="C430" s="2" t="s">
        <v>861</v>
      </c>
      <c r="D430" s="2" t="s">
        <v>1863</v>
      </c>
    </row>
    <row r="431" spans="1:4" x14ac:dyDescent="0.25">
      <c r="A431" s="2" t="s">
        <v>862</v>
      </c>
      <c r="B431" s="2" t="s">
        <v>1547</v>
      </c>
      <c r="C431" s="2" t="s">
        <v>863</v>
      </c>
      <c r="D431" s="2" t="s">
        <v>1864</v>
      </c>
    </row>
    <row r="432" spans="1:4" x14ac:dyDescent="0.25">
      <c r="A432" s="2" t="s">
        <v>864</v>
      </c>
      <c r="B432" s="2" t="s">
        <v>1547</v>
      </c>
      <c r="C432" s="2" t="s">
        <v>865</v>
      </c>
      <c r="D432" s="2" t="s">
        <v>1865</v>
      </c>
    </row>
    <row r="433" spans="1:4" x14ac:dyDescent="0.25">
      <c r="A433" s="2" t="s">
        <v>866</v>
      </c>
      <c r="B433" s="2" t="s">
        <v>1547</v>
      </c>
      <c r="C433" s="2" t="s">
        <v>867</v>
      </c>
      <c r="D433" s="2" t="s">
        <v>1866</v>
      </c>
    </row>
    <row r="434" spans="1:4" x14ac:dyDescent="0.25">
      <c r="A434" s="2" t="s">
        <v>868</v>
      </c>
      <c r="B434" s="2" t="s">
        <v>1547</v>
      </c>
      <c r="C434" s="2" t="s">
        <v>869</v>
      </c>
      <c r="D434" s="2" t="s">
        <v>1867</v>
      </c>
    </row>
    <row r="435" spans="1:4" x14ac:dyDescent="0.25">
      <c r="A435" s="2" t="s">
        <v>870</v>
      </c>
      <c r="B435" s="2" t="s">
        <v>1547</v>
      </c>
      <c r="C435" s="2" t="s">
        <v>871</v>
      </c>
      <c r="D435" s="2" t="s">
        <v>1856</v>
      </c>
    </row>
    <row r="436" spans="1:4" x14ac:dyDescent="0.25">
      <c r="A436" s="2" t="s">
        <v>872</v>
      </c>
      <c r="B436" s="2" t="s">
        <v>1547</v>
      </c>
      <c r="C436" s="2" t="s">
        <v>873</v>
      </c>
      <c r="D436" s="2" t="s">
        <v>1857</v>
      </c>
    </row>
    <row r="437" spans="1:4" x14ac:dyDescent="0.25">
      <c r="A437" s="2" t="s">
        <v>874</v>
      </c>
      <c r="B437" s="2" t="s">
        <v>1547</v>
      </c>
      <c r="C437" s="2" t="s">
        <v>875</v>
      </c>
      <c r="D437" s="2" t="s">
        <v>1858</v>
      </c>
    </row>
    <row r="438" spans="1:4" x14ac:dyDescent="0.25">
      <c r="A438" s="2" t="s">
        <v>876</v>
      </c>
      <c r="B438" s="2" t="s">
        <v>1547</v>
      </c>
      <c r="C438" s="2" t="s">
        <v>877</v>
      </c>
      <c r="D438" s="2" t="s">
        <v>1859</v>
      </c>
    </row>
    <row r="439" spans="1:4" x14ac:dyDescent="0.25">
      <c r="A439" s="2" t="s">
        <v>878</v>
      </c>
      <c r="B439" s="2" t="s">
        <v>1547</v>
      </c>
      <c r="C439" s="2" t="s">
        <v>879</v>
      </c>
      <c r="D439" s="2" t="s">
        <v>1860</v>
      </c>
    </row>
    <row r="440" spans="1:4" x14ac:dyDescent="0.25">
      <c r="A440" s="2" t="s">
        <v>880</v>
      </c>
      <c r="B440" s="2" t="s">
        <v>1547</v>
      </c>
      <c r="C440" s="2" t="s">
        <v>881</v>
      </c>
      <c r="D440" s="2" t="s">
        <v>1861</v>
      </c>
    </row>
    <row r="441" spans="1:4" x14ac:dyDescent="0.25">
      <c r="A441" s="2" t="s">
        <v>882</v>
      </c>
      <c r="B441" s="2" t="s">
        <v>1547</v>
      </c>
      <c r="C441" s="2" t="s">
        <v>883</v>
      </c>
      <c r="D441" s="2" t="s">
        <v>1862</v>
      </c>
    </row>
    <row r="442" spans="1:4" x14ac:dyDescent="0.25">
      <c r="A442" s="2" t="s">
        <v>884</v>
      </c>
      <c r="B442" s="2" t="s">
        <v>1547</v>
      </c>
      <c r="C442" s="2" t="s">
        <v>885</v>
      </c>
      <c r="D442" s="2" t="s">
        <v>1863</v>
      </c>
    </row>
    <row r="443" spans="1:4" x14ac:dyDescent="0.25">
      <c r="A443" s="2" t="s">
        <v>886</v>
      </c>
      <c r="B443" s="2" t="s">
        <v>1547</v>
      </c>
      <c r="C443" s="2" t="s">
        <v>887</v>
      </c>
      <c r="D443" s="2" t="s">
        <v>1864</v>
      </c>
    </row>
    <row r="444" spans="1:4" x14ac:dyDescent="0.25">
      <c r="A444" s="2" t="s">
        <v>888</v>
      </c>
      <c r="B444" s="2" t="s">
        <v>1547</v>
      </c>
      <c r="C444" s="2" t="s">
        <v>889</v>
      </c>
      <c r="D444" s="2" t="s">
        <v>1865</v>
      </c>
    </row>
    <row r="445" spans="1:4" x14ac:dyDescent="0.25">
      <c r="A445" s="2" t="s">
        <v>890</v>
      </c>
      <c r="B445" s="2" t="s">
        <v>1547</v>
      </c>
      <c r="C445" s="2" t="s">
        <v>891</v>
      </c>
      <c r="D445" s="2" t="s">
        <v>1866</v>
      </c>
    </row>
    <row r="446" spans="1:4" x14ac:dyDescent="0.25">
      <c r="A446" s="2" t="s">
        <v>892</v>
      </c>
      <c r="B446" s="2" t="s">
        <v>1547</v>
      </c>
      <c r="C446" s="2" t="s">
        <v>893</v>
      </c>
      <c r="D446" s="2" t="s">
        <v>1867</v>
      </c>
    </row>
    <row r="447" spans="1:4" x14ac:dyDescent="0.25">
      <c r="A447" s="2" t="s">
        <v>894</v>
      </c>
      <c r="B447" s="2" t="s">
        <v>1547</v>
      </c>
      <c r="C447" s="2" t="s">
        <v>895</v>
      </c>
      <c r="D447" s="2" t="s">
        <v>1856</v>
      </c>
    </row>
    <row r="448" spans="1:4" x14ac:dyDescent="0.25">
      <c r="A448" s="2" t="s">
        <v>896</v>
      </c>
      <c r="B448" s="2" t="s">
        <v>1547</v>
      </c>
      <c r="C448" s="2" t="s">
        <v>897</v>
      </c>
      <c r="D448" s="2" t="s">
        <v>1857</v>
      </c>
    </row>
    <row r="449" spans="1:4" x14ac:dyDescent="0.25">
      <c r="A449" s="2" t="s">
        <v>898</v>
      </c>
      <c r="B449" s="2" t="s">
        <v>1547</v>
      </c>
      <c r="C449" s="2" t="s">
        <v>899</v>
      </c>
      <c r="D449" s="2" t="s">
        <v>1858</v>
      </c>
    </row>
    <row r="450" spans="1:4" x14ac:dyDescent="0.25">
      <c r="A450" s="2" t="s">
        <v>900</v>
      </c>
      <c r="B450" s="2" t="s">
        <v>1547</v>
      </c>
      <c r="C450" s="2" t="s">
        <v>901</v>
      </c>
      <c r="D450" s="2" t="s">
        <v>1859</v>
      </c>
    </row>
    <row r="451" spans="1:4" x14ac:dyDescent="0.25">
      <c r="A451" s="2" t="s">
        <v>902</v>
      </c>
      <c r="B451" s="2" t="s">
        <v>1547</v>
      </c>
      <c r="C451" s="2" t="s">
        <v>903</v>
      </c>
      <c r="D451" s="2" t="s">
        <v>1860</v>
      </c>
    </row>
    <row r="452" spans="1:4" x14ac:dyDescent="0.25">
      <c r="A452" s="2" t="s">
        <v>904</v>
      </c>
      <c r="B452" s="2" t="s">
        <v>1547</v>
      </c>
      <c r="C452" s="2" t="s">
        <v>905</v>
      </c>
      <c r="D452" s="2" t="s">
        <v>1861</v>
      </c>
    </row>
    <row r="453" spans="1:4" x14ac:dyDescent="0.25">
      <c r="A453" s="2" t="s">
        <v>906</v>
      </c>
      <c r="B453" s="2" t="s">
        <v>1547</v>
      </c>
      <c r="C453" s="2" t="s">
        <v>907</v>
      </c>
      <c r="D453" s="2" t="s">
        <v>1862</v>
      </c>
    </row>
    <row r="454" spans="1:4" x14ac:dyDescent="0.25">
      <c r="A454" s="2" t="s">
        <v>908</v>
      </c>
      <c r="B454" s="2" t="s">
        <v>1547</v>
      </c>
      <c r="C454" s="2" t="s">
        <v>909</v>
      </c>
      <c r="D454" s="2" t="s">
        <v>1863</v>
      </c>
    </row>
    <row r="455" spans="1:4" x14ac:dyDescent="0.25">
      <c r="A455" s="2" t="s">
        <v>910</v>
      </c>
      <c r="B455" s="2" t="s">
        <v>1547</v>
      </c>
      <c r="C455" s="2" t="s">
        <v>911</v>
      </c>
      <c r="D455" s="2" t="s">
        <v>1864</v>
      </c>
    </row>
    <row r="456" spans="1:4" x14ac:dyDescent="0.25">
      <c r="A456" s="2" t="s">
        <v>912</v>
      </c>
      <c r="B456" s="2" t="s">
        <v>1547</v>
      </c>
      <c r="C456" s="2" t="s">
        <v>913</v>
      </c>
      <c r="D456" s="2" t="s">
        <v>1865</v>
      </c>
    </row>
    <row r="457" spans="1:4" x14ac:dyDescent="0.25">
      <c r="A457" s="2" t="s">
        <v>914</v>
      </c>
      <c r="B457" s="2" t="s">
        <v>1547</v>
      </c>
      <c r="C457" s="2" t="s">
        <v>915</v>
      </c>
      <c r="D457" s="2" t="s">
        <v>1866</v>
      </c>
    </row>
    <row r="458" spans="1:4" x14ac:dyDescent="0.25">
      <c r="A458" s="2" t="s">
        <v>916</v>
      </c>
      <c r="B458" s="2" t="s">
        <v>1547</v>
      </c>
      <c r="C458" s="2" t="s">
        <v>917</v>
      </c>
      <c r="D458" s="2" t="s">
        <v>1867</v>
      </c>
    </row>
    <row r="459" spans="1:4" x14ac:dyDescent="0.25">
      <c r="A459" s="2" t="s">
        <v>918</v>
      </c>
      <c r="B459" s="2" t="s">
        <v>1547</v>
      </c>
      <c r="C459" s="2" t="s">
        <v>919</v>
      </c>
      <c r="D459" s="2" t="s">
        <v>1856</v>
      </c>
    </row>
    <row r="460" spans="1:4" x14ac:dyDescent="0.25">
      <c r="A460" s="2" t="s">
        <v>920</v>
      </c>
      <c r="B460" s="2" t="s">
        <v>1547</v>
      </c>
      <c r="C460" s="2" t="s">
        <v>921</v>
      </c>
      <c r="D460" s="2" t="s">
        <v>1857</v>
      </c>
    </row>
    <row r="461" spans="1:4" x14ac:dyDescent="0.25">
      <c r="A461" s="2" t="s">
        <v>922</v>
      </c>
      <c r="B461" s="2" t="s">
        <v>1547</v>
      </c>
      <c r="C461" s="2" t="s">
        <v>923</v>
      </c>
      <c r="D461" s="2" t="s">
        <v>1858</v>
      </c>
    </row>
    <row r="462" spans="1:4" x14ac:dyDescent="0.25">
      <c r="A462" s="2" t="s">
        <v>924</v>
      </c>
      <c r="B462" s="2" t="s">
        <v>1547</v>
      </c>
      <c r="C462" s="2" t="s">
        <v>925</v>
      </c>
      <c r="D462" s="2" t="s">
        <v>1859</v>
      </c>
    </row>
    <row r="463" spans="1:4" x14ac:dyDescent="0.25">
      <c r="A463" s="2" t="s">
        <v>926</v>
      </c>
      <c r="B463" s="2" t="s">
        <v>1547</v>
      </c>
      <c r="C463" s="2" t="s">
        <v>927</v>
      </c>
      <c r="D463" s="2" t="s">
        <v>1860</v>
      </c>
    </row>
    <row r="464" spans="1:4" x14ac:dyDescent="0.25">
      <c r="A464" s="2" t="s">
        <v>928</v>
      </c>
      <c r="B464" s="2" t="s">
        <v>1547</v>
      </c>
      <c r="C464" s="2" t="s">
        <v>929</v>
      </c>
      <c r="D464" s="2" t="s">
        <v>1861</v>
      </c>
    </row>
    <row r="465" spans="1:4" x14ac:dyDescent="0.25">
      <c r="A465" s="2" t="s">
        <v>930</v>
      </c>
      <c r="B465" s="2" t="s">
        <v>1547</v>
      </c>
      <c r="C465" s="2" t="s">
        <v>931</v>
      </c>
      <c r="D465" s="2" t="s">
        <v>1862</v>
      </c>
    </row>
    <row r="466" spans="1:4" x14ac:dyDescent="0.25">
      <c r="A466" s="2" t="s">
        <v>932</v>
      </c>
      <c r="B466" s="2" t="s">
        <v>1547</v>
      </c>
      <c r="C466" s="2" t="s">
        <v>933</v>
      </c>
      <c r="D466" s="2" t="s">
        <v>1863</v>
      </c>
    </row>
    <row r="467" spans="1:4" x14ac:dyDescent="0.25">
      <c r="A467" s="2" t="s">
        <v>934</v>
      </c>
      <c r="B467" s="2" t="s">
        <v>1547</v>
      </c>
      <c r="C467" s="2" t="s">
        <v>935</v>
      </c>
      <c r="D467" s="2" t="s">
        <v>1864</v>
      </c>
    </row>
    <row r="468" spans="1:4" x14ac:dyDescent="0.25">
      <c r="A468" s="2" t="s">
        <v>936</v>
      </c>
      <c r="B468" s="2" t="s">
        <v>1547</v>
      </c>
      <c r="C468" s="2" t="s">
        <v>937</v>
      </c>
      <c r="D468" s="2" t="s">
        <v>1865</v>
      </c>
    </row>
    <row r="469" spans="1:4" x14ac:dyDescent="0.25">
      <c r="A469" s="2" t="s">
        <v>938</v>
      </c>
      <c r="B469" s="2" t="s">
        <v>1547</v>
      </c>
      <c r="C469" s="2" t="s">
        <v>939</v>
      </c>
      <c r="D469" s="2" t="s">
        <v>1866</v>
      </c>
    </row>
    <row r="470" spans="1:4" x14ac:dyDescent="0.25">
      <c r="A470" s="2" t="s">
        <v>940</v>
      </c>
      <c r="B470" s="2" t="s">
        <v>1547</v>
      </c>
      <c r="C470" s="2" t="s">
        <v>941</v>
      </c>
      <c r="D470" s="2" t="s">
        <v>1867</v>
      </c>
    </row>
    <row r="471" spans="1:4" x14ac:dyDescent="0.25">
      <c r="A471" s="2" t="s">
        <v>942</v>
      </c>
      <c r="B471" s="2" t="s">
        <v>1547</v>
      </c>
      <c r="C471" s="2" t="s">
        <v>943</v>
      </c>
      <c r="D471" s="2" t="s">
        <v>1856</v>
      </c>
    </row>
    <row r="472" spans="1:4" x14ac:dyDescent="0.25">
      <c r="A472" s="2" t="s">
        <v>944</v>
      </c>
      <c r="B472" s="2" t="s">
        <v>1547</v>
      </c>
      <c r="C472" s="2" t="s">
        <v>945</v>
      </c>
      <c r="D472" s="2" t="s">
        <v>1857</v>
      </c>
    </row>
    <row r="473" spans="1:4" x14ac:dyDescent="0.25">
      <c r="A473" s="2" t="s">
        <v>946</v>
      </c>
      <c r="B473" s="2" t="s">
        <v>1547</v>
      </c>
      <c r="C473" s="2" t="s">
        <v>947</v>
      </c>
      <c r="D473" s="2" t="s">
        <v>1858</v>
      </c>
    </row>
    <row r="474" spans="1:4" x14ac:dyDescent="0.25">
      <c r="A474" s="2" t="s">
        <v>948</v>
      </c>
      <c r="B474" s="2" t="s">
        <v>1547</v>
      </c>
      <c r="C474" s="2" t="s">
        <v>949</v>
      </c>
      <c r="D474" s="2" t="s">
        <v>1859</v>
      </c>
    </row>
    <row r="475" spans="1:4" x14ac:dyDescent="0.25">
      <c r="A475" s="2" t="s">
        <v>950</v>
      </c>
      <c r="B475" s="2" t="s">
        <v>1547</v>
      </c>
      <c r="C475" s="2" t="s">
        <v>951</v>
      </c>
      <c r="D475" s="2" t="s">
        <v>1860</v>
      </c>
    </row>
    <row r="476" spans="1:4" x14ac:dyDescent="0.25">
      <c r="A476" s="2" t="s">
        <v>952</v>
      </c>
      <c r="B476" s="2" t="s">
        <v>1547</v>
      </c>
      <c r="C476" s="2" t="s">
        <v>953</v>
      </c>
      <c r="D476" s="2" t="s">
        <v>1861</v>
      </c>
    </row>
    <row r="477" spans="1:4" x14ac:dyDescent="0.25">
      <c r="A477" s="2" t="s">
        <v>954</v>
      </c>
      <c r="B477" s="2" t="s">
        <v>1547</v>
      </c>
      <c r="C477" s="2" t="s">
        <v>955</v>
      </c>
      <c r="D477" s="2" t="s">
        <v>1862</v>
      </c>
    </row>
    <row r="478" spans="1:4" x14ac:dyDescent="0.25">
      <c r="A478" s="2" t="s">
        <v>956</v>
      </c>
      <c r="B478" s="2" t="s">
        <v>1547</v>
      </c>
      <c r="C478" s="2" t="s">
        <v>957</v>
      </c>
      <c r="D478" s="2" t="s">
        <v>1863</v>
      </c>
    </row>
    <row r="479" spans="1:4" x14ac:dyDescent="0.25">
      <c r="A479" s="2" t="s">
        <v>958</v>
      </c>
      <c r="B479" s="2" t="s">
        <v>1547</v>
      </c>
      <c r="C479" s="2" t="s">
        <v>959</v>
      </c>
      <c r="D479" s="2" t="s">
        <v>1864</v>
      </c>
    </row>
    <row r="480" spans="1:4" x14ac:dyDescent="0.25">
      <c r="A480" s="2" t="s">
        <v>960</v>
      </c>
      <c r="B480" s="2" t="s">
        <v>1547</v>
      </c>
      <c r="C480" s="2" t="s">
        <v>961</v>
      </c>
      <c r="D480" s="2" t="s">
        <v>1865</v>
      </c>
    </row>
    <row r="481" spans="1:4" x14ac:dyDescent="0.25">
      <c r="A481" s="2" t="s">
        <v>962</v>
      </c>
      <c r="B481" s="2" t="s">
        <v>1547</v>
      </c>
      <c r="C481" s="2" t="s">
        <v>963</v>
      </c>
      <c r="D481" s="2" t="s">
        <v>1866</v>
      </c>
    </row>
    <row r="482" spans="1:4" x14ac:dyDescent="0.25">
      <c r="A482" s="2" t="s">
        <v>964</v>
      </c>
      <c r="B482" s="2" t="s">
        <v>1547</v>
      </c>
      <c r="C482" s="2" t="s">
        <v>965</v>
      </c>
      <c r="D482" s="2" t="s">
        <v>1867</v>
      </c>
    </row>
    <row r="483" spans="1:4" x14ac:dyDescent="0.25">
      <c r="A483" s="2" t="s">
        <v>966</v>
      </c>
      <c r="B483" s="2" t="s">
        <v>1547</v>
      </c>
      <c r="C483" s="2" t="s">
        <v>967</v>
      </c>
      <c r="D483" s="2" t="s">
        <v>1868</v>
      </c>
    </row>
    <row r="484" spans="1:4" x14ac:dyDescent="0.25">
      <c r="A484" s="2" t="s">
        <v>968</v>
      </c>
      <c r="B484" s="2" t="s">
        <v>1547</v>
      </c>
      <c r="C484" s="2" t="s">
        <v>969</v>
      </c>
      <c r="D484" s="2" t="s">
        <v>1869</v>
      </c>
    </row>
    <row r="485" spans="1:4" x14ac:dyDescent="0.25">
      <c r="A485" s="2" t="s">
        <v>970</v>
      </c>
      <c r="B485" s="2" t="s">
        <v>1547</v>
      </c>
      <c r="C485" s="2" t="s">
        <v>971</v>
      </c>
      <c r="D485" s="2" t="s">
        <v>1870</v>
      </c>
    </row>
    <row r="486" spans="1:4" x14ac:dyDescent="0.25">
      <c r="A486" s="2" t="s">
        <v>972</v>
      </c>
      <c r="B486" s="2" t="s">
        <v>1547</v>
      </c>
      <c r="C486" s="2" t="s">
        <v>973</v>
      </c>
      <c r="D486" s="2" t="s">
        <v>1871</v>
      </c>
    </row>
    <row r="487" spans="1:4" x14ac:dyDescent="0.25">
      <c r="A487" s="2" t="s">
        <v>974</v>
      </c>
      <c r="B487" s="2" t="s">
        <v>1547</v>
      </c>
      <c r="C487" s="2" t="s">
        <v>975</v>
      </c>
      <c r="D487" s="2" t="s">
        <v>1872</v>
      </c>
    </row>
    <row r="488" spans="1:4" x14ac:dyDescent="0.25">
      <c r="A488" s="2" t="s">
        <v>976</v>
      </c>
      <c r="B488" s="2" t="s">
        <v>1547</v>
      </c>
      <c r="C488" s="2" t="s">
        <v>977</v>
      </c>
      <c r="D488" s="2" t="s">
        <v>1873</v>
      </c>
    </row>
    <row r="489" spans="1:4" x14ac:dyDescent="0.25">
      <c r="A489" s="2" t="s">
        <v>978</v>
      </c>
      <c r="B489" s="2" t="s">
        <v>1547</v>
      </c>
      <c r="C489" s="2" t="s">
        <v>979</v>
      </c>
      <c r="D489" s="2" t="s">
        <v>1874</v>
      </c>
    </row>
    <row r="490" spans="1:4" x14ac:dyDescent="0.25">
      <c r="A490" s="2" t="s">
        <v>980</v>
      </c>
      <c r="B490" s="2" t="s">
        <v>1547</v>
      </c>
      <c r="C490" s="2" t="s">
        <v>981</v>
      </c>
      <c r="D490" s="2" t="s">
        <v>1875</v>
      </c>
    </row>
    <row r="491" spans="1:4" x14ac:dyDescent="0.25">
      <c r="A491" s="2" t="s">
        <v>982</v>
      </c>
      <c r="B491" s="2" t="s">
        <v>1547</v>
      </c>
      <c r="C491" s="2" t="s">
        <v>983</v>
      </c>
      <c r="D491" s="2" t="s">
        <v>1876</v>
      </c>
    </row>
    <row r="492" spans="1:4" x14ac:dyDescent="0.25">
      <c r="A492" s="2" t="s">
        <v>984</v>
      </c>
      <c r="B492" s="2" t="s">
        <v>1547</v>
      </c>
      <c r="C492" s="2" t="s">
        <v>985</v>
      </c>
      <c r="D492" s="2" t="s">
        <v>1877</v>
      </c>
    </row>
    <row r="493" spans="1:4" x14ac:dyDescent="0.25">
      <c r="A493" s="2" t="s">
        <v>986</v>
      </c>
      <c r="B493" s="2" t="s">
        <v>1547</v>
      </c>
      <c r="C493" s="2" t="s">
        <v>987</v>
      </c>
      <c r="D493" s="2" t="s">
        <v>1878</v>
      </c>
    </row>
    <row r="494" spans="1:4" x14ac:dyDescent="0.25">
      <c r="A494" s="2" t="s">
        <v>988</v>
      </c>
      <c r="B494" s="2" t="s">
        <v>1547</v>
      </c>
      <c r="C494" s="2" t="s">
        <v>989</v>
      </c>
      <c r="D494" s="2" t="s">
        <v>1879</v>
      </c>
    </row>
    <row r="495" spans="1:4" x14ac:dyDescent="0.25">
      <c r="A495" s="2" t="s">
        <v>990</v>
      </c>
      <c r="B495" s="2" t="s">
        <v>1547</v>
      </c>
      <c r="C495" s="2" t="s">
        <v>991</v>
      </c>
      <c r="D495" s="2" t="s">
        <v>1868</v>
      </c>
    </row>
    <row r="496" spans="1:4" x14ac:dyDescent="0.25">
      <c r="A496" s="2" t="s">
        <v>992</v>
      </c>
      <c r="B496" s="2" t="s">
        <v>1547</v>
      </c>
      <c r="C496" s="2" t="s">
        <v>993</v>
      </c>
      <c r="D496" s="2" t="s">
        <v>1869</v>
      </c>
    </row>
    <row r="497" spans="1:4" x14ac:dyDescent="0.25">
      <c r="A497" s="2" t="s">
        <v>994</v>
      </c>
      <c r="B497" s="2" t="s">
        <v>1547</v>
      </c>
      <c r="C497" s="2" t="s">
        <v>995</v>
      </c>
      <c r="D497" s="2" t="s">
        <v>1870</v>
      </c>
    </row>
    <row r="498" spans="1:4" x14ac:dyDescent="0.25">
      <c r="A498" s="2" t="s">
        <v>996</v>
      </c>
      <c r="B498" s="2" t="s">
        <v>1547</v>
      </c>
      <c r="C498" s="2" t="s">
        <v>997</v>
      </c>
      <c r="D498" s="2" t="s">
        <v>1871</v>
      </c>
    </row>
    <row r="499" spans="1:4" x14ac:dyDescent="0.25">
      <c r="A499" s="2" t="s">
        <v>998</v>
      </c>
      <c r="B499" s="2" t="s">
        <v>1547</v>
      </c>
      <c r="C499" s="2" t="s">
        <v>999</v>
      </c>
      <c r="D499" s="2" t="s">
        <v>1872</v>
      </c>
    </row>
    <row r="500" spans="1:4" x14ac:dyDescent="0.25">
      <c r="A500" s="2" t="s">
        <v>1000</v>
      </c>
      <c r="B500" s="2" t="s">
        <v>1547</v>
      </c>
      <c r="C500" s="2" t="s">
        <v>1001</v>
      </c>
      <c r="D500" s="2" t="s">
        <v>1873</v>
      </c>
    </row>
    <row r="501" spans="1:4" x14ac:dyDescent="0.25">
      <c r="A501" s="2" t="s">
        <v>1002</v>
      </c>
      <c r="B501" s="2" t="s">
        <v>1547</v>
      </c>
      <c r="C501" s="2" t="s">
        <v>1003</v>
      </c>
      <c r="D501" s="2" t="s">
        <v>1874</v>
      </c>
    </row>
    <row r="502" spans="1:4" x14ac:dyDescent="0.25">
      <c r="A502" s="2" t="s">
        <v>1004</v>
      </c>
      <c r="B502" s="2" t="s">
        <v>1547</v>
      </c>
      <c r="C502" s="2" t="s">
        <v>1005</v>
      </c>
      <c r="D502" s="2" t="s">
        <v>1875</v>
      </c>
    </row>
    <row r="503" spans="1:4" x14ac:dyDescent="0.25">
      <c r="A503" s="2" t="s">
        <v>1006</v>
      </c>
      <c r="B503" s="2" t="s">
        <v>1547</v>
      </c>
      <c r="C503" s="2" t="s">
        <v>1007</v>
      </c>
      <c r="D503" s="2" t="s">
        <v>1876</v>
      </c>
    </row>
    <row r="504" spans="1:4" x14ac:dyDescent="0.25">
      <c r="A504" s="2" t="s">
        <v>1008</v>
      </c>
      <c r="B504" s="2" t="s">
        <v>1547</v>
      </c>
      <c r="C504" s="2" t="s">
        <v>1009</v>
      </c>
      <c r="D504" s="2" t="s">
        <v>1877</v>
      </c>
    </row>
    <row r="505" spans="1:4" x14ac:dyDescent="0.25">
      <c r="A505" s="2" t="s">
        <v>1010</v>
      </c>
      <c r="B505" s="2" t="s">
        <v>1547</v>
      </c>
      <c r="C505" s="2" t="s">
        <v>1011</v>
      </c>
      <c r="D505" s="2" t="s">
        <v>1878</v>
      </c>
    </row>
    <row r="506" spans="1:4" x14ac:dyDescent="0.25">
      <c r="A506" s="2" t="s">
        <v>1012</v>
      </c>
      <c r="B506" s="2" t="s">
        <v>1547</v>
      </c>
      <c r="C506" s="2" t="s">
        <v>1013</v>
      </c>
      <c r="D506" s="2" t="s">
        <v>1879</v>
      </c>
    </row>
    <row r="507" spans="1:4" x14ac:dyDescent="0.25">
      <c r="A507" s="2" t="s">
        <v>1014</v>
      </c>
      <c r="B507" s="2" t="s">
        <v>1547</v>
      </c>
      <c r="C507" s="2" t="s">
        <v>1015</v>
      </c>
      <c r="D507" s="2" t="s">
        <v>1868</v>
      </c>
    </row>
    <row r="508" spans="1:4" x14ac:dyDescent="0.25">
      <c r="A508" s="2" t="s">
        <v>1016</v>
      </c>
      <c r="B508" s="2" t="s">
        <v>1547</v>
      </c>
      <c r="C508" s="2" t="s">
        <v>1017</v>
      </c>
      <c r="D508" s="2" t="s">
        <v>1869</v>
      </c>
    </row>
    <row r="509" spans="1:4" x14ac:dyDescent="0.25">
      <c r="A509" s="2" t="s">
        <v>1018</v>
      </c>
      <c r="B509" s="2" t="s">
        <v>1547</v>
      </c>
      <c r="C509" s="2" t="s">
        <v>1019</v>
      </c>
      <c r="D509" s="2" t="s">
        <v>1870</v>
      </c>
    </row>
    <row r="510" spans="1:4" x14ac:dyDescent="0.25">
      <c r="A510" s="2" t="s">
        <v>1020</v>
      </c>
      <c r="B510" s="2" t="s">
        <v>1547</v>
      </c>
      <c r="C510" s="2" t="s">
        <v>1021</v>
      </c>
      <c r="D510" s="2" t="s">
        <v>1871</v>
      </c>
    </row>
    <row r="511" spans="1:4" x14ac:dyDescent="0.25">
      <c r="A511" s="2" t="s">
        <v>1022</v>
      </c>
      <c r="B511" s="2" t="s">
        <v>1547</v>
      </c>
      <c r="C511" s="2" t="s">
        <v>1023</v>
      </c>
      <c r="D511" s="2" t="s">
        <v>1872</v>
      </c>
    </row>
    <row r="512" spans="1:4" x14ac:dyDescent="0.25">
      <c r="A512" s="2" t="s">
        <v>1024</v>
      </c>
      <c r="B512" s="2" t="s">
        <v>1547</v>
      </c>
      <c r="C512" s="2" t="s">
        <v>1025</v>
      </c>
      <c r="D512" s="2" t="s">
        <v>1873</v>
      </c>
    </row>
    <row r="513" spans="1:4" x14ac:dyDescent="0.25">
      <c r="A513" s="2" t="s">
        <v>1026</v>
      </c>
      <c r="B513" s="2" t="s">
        <v>1547</v>
      </c>
      <c r="C513" s="2" t="s">
        <v>1027</v>
      </c>
      <c r="D513" s="2" t="s">
        <v>1874</v>
      </c>
    </row>
    <row r="514" spans="1:4" x14ac:dyDescent="0.25">
      <c r="A514" s="2" t="s">
        <v>1028</v>
      </c>
      <c r="B514" s="2" t="s">
        <v>1547</v>
      </c>
      <c r="C514" s="2" t="s">
        <v>1029</v>
      </c>
      <c r="D514" s="2" t="s">
        <v>1875</v>
      </c>
    </row>
    <row r="515" spans="1:4" x14ac:dyDescent="0.25">
      <c r="A515" s="2" t="s">
        <v>1030</v>
      </c>
      <c r="B515" s="2" t="s">
        <v>1547</v>
      </c>
      <c r="C515" s="2" t="s">
        <v>1031</v>
      </c>
      <c r="D515" s="2" t="s">
        <v>1876</v>
      </c>
    </row>
    <row r="516" spans="1:4" x14ac:dyDescent="0.25">
      <c r="A516" s="2" t="s">
        <v>1032</v>
      </c>
      <c r="B516" s="2" t="s">
        <v>1547</v>
      </c>
      <c r="C516" s="2" t="s">
        <v>1033</v>
      </c>
      <c r="D516" s="2" t="s">
        <v>1877</v>
      </c>
    </row>
    <row r="517" spans="1:4" x14ac:dyDescent="0.25">
      <c r="A517" s="2" t="s">
        <v>1034</v>
      </c>
      <c r="B517" s="2" t="s">
        <v>1547</v>
      </c>
      <c r="C517" s="2" t="s">
        <v>1035</v>
      </c>
      <c r="D517" s="2" t="s">
        <v>1878</v>
      </c>
    </row>
    <row r="518" spans="1:4" x14ac:dyDescent="0.25">
      <c r="A518" s="2" t="s">
        <v>1036</v>
      </c>
      <c r="B518" s="2" t="s">
        <v>1547</v>
      </c>
      <c r="C518" s="2" t="s">
        <v>1037</v>
      </c>
      <c r="D518" s="2" t="s">
        <v>1879</v>
      </c>
    </row>
    <row r="519" spans="1:4" x14ac:dyDescent="0.25">
      <c r="A519" s="2" t="s">
        <v>1038</v>
      </c>
      <c r="B519" s="2" t="s">
        <v>1547</v>
      </c>
      <c r="C519" s="2" t="s">
        <v>1039</v>
      </c>
      <c r="D519" s="2" t="s">
        <v>1868</v>
      </c>
    </row>
    <row r="520" spans="1:4" x14ac:dyDescent="0.25">
      <c r="A520" s="2" t="s">
        <v>1040</v>
      </c>
      <c r="B520" s="2" t="s">
        <v>1547</v>
      </c>
      <c r="C520" s="2" t="s">
        <v>1041</v>
      </c>
      <c r="D520" s="2" t="s">
        <v>1869</v>
      </c>
    </row>
    <row r="521" spans="1:4" x14ac:dyDescent="0.25">
      <c r="A521" s="2" t="s">
        <v>1042</v>
      </c>
      <c r="B521" s="2" t="s">
        <v>1547</v>
      </c>
      <c r="C521" s="2" t="s">
        <v>1043</v>
      </c>
      <c r="D521" s="2" t="s">
        <v>1870</v>
      </c>
    </row>
    <row r="522" spans="1:4" x14ac:dyDescent="0.25">
      <c r="A522" s="2" t="s">
        <v>1044</v>
      </c>
      <c r="B522" s="2" t="s">
        <v>1547</v>
      </c>
      <c r="C522" s="2" t="s">
        <v>1045</v>
      </c>
      <c r="D522" s="2" t="s">
        <v>1871</v>
      </c>
    </row>
    <row r="523" spans="1:4" x14ac:dyDescent="0.25">
      <c r="A523" s="2" t="s">
        <v>1046</v>
      </c>
      <c r="B523" s="2" t="s">
        <v>1547</v>
      </c>
      <c r="C523" s="2" t="s">
        <v>1047</v>
      </c>
      <c r="D523" s="2" t="s">
        <v>1872</v>
      </c>
    </row>
    <row r="524" spans="1:4" x14ac:dyDescent="0.25">
      <c r="A524" s="2" t="s">
        <v>1048</v>
      </c>
      <c r="B524" s="2" t="s">
        <v>1547</v>
      </c>
      <c r="C524" s="2" t="s">
        <v>1049</v>
      </c>
      <c r="D524" s="2" t="s">
        <v>1873</v>
      </c>
    </row>
    <row r="525" spans="1:4" x14ac:dyDescent="0.25">
      <c r="A525" s="2" t="s">
        <v>1050</v>
      </c>
      <c r="B525" s="2" t="s">
        <v>1547</v>
      </c>
      <c r="C525" s="2" t="s">
        <v>1051</v>
      </c>
      <c r="D525" s="2" t="s">
        <v>1874</v>
      </c>
    </row>
    <row r="526" spans="1:4" x14ac:dyDescent="0.25">
      <c r="A526" s="2" t="s">
        <v>1052</v>
      </c>
      <c r="B526" s="2" t="s">
        <v>1547</v>
      </c>
      <c r="C526" s="2" t="s">
        <v>1053</v>
      </c>
      <c r="D526" s="2" t="s">
        <v>1875</v>
      </c>
    </row>
    <row r="527" spans="1:4" x14ac:dyDescent="0.25">
      <c r="A527" s="2" t="s">
        <v>1054</v>
      </c>
      <c r="B527" s="2" t="s">
        <v>1547</v>
      </c>
      <c r="C527" s="2" t="s">
        <v>1055</v>
      </c>
      <c r="D527" s="2" t="s">
        <v>1876</v>
      </c>
    </row>
    <row r="528" spans="1:4" x14ac:dyDescent="0.25">
      <c r="A528" s="2" t="s">
        <v>1056</v>
      </c>
      <c r="B528" s="2" t="s">
        <v>1547</v>
      </c>
      <c r="C528" s="2" t="s">
        <v>1057</v>
      </c>
      <c r="D528" s="2" t="s">
        <v>1877</v>
      </c>
    </row>
    <row r="529" spans="1:4" x14ac:dyDescent="0.25">
      <c r="A529" s="2" t="s">
        <v>1058</v>
      </c>
      <c r="B529" s="2" t="s">
        <v>1547</v>
      </c>
      <c r="C529" s="2" t="s">
        <v>1059</v>
      </c>
      <c r="D529" s="2" t="s">
        <v>1878</v>
      </c>
    </row>
    <row r="530" spans="1:4" x14ac:dyDescent="0.25">
      <c r="A530" s="2" t="s">
        <v>1060</v>
      </c>
      <c r="B530" s="2" t="s">
        <v>1547</v>
      </c>
      <c r="C530" s="2" t="s">
        <v>1061</v>
      </c>
      <c r="D530" s="2" t="s">
        <v>1879</v>
      </c>
    </row>
    <row r="531" spans="1:4" x14ac:dyDescent="0.25">
      <c r="A531" s="2" t="s">
        <v>1062</v>
      </c>
      <c r="B531" s="2" t="s">
        <v>1547</v>
      </c>
      <c r="C531" s="2" t="s">
        <v>1063</v>
      </c>
      <c r="D531" s="2" t="s">
        <v>1868</v>
      </c>
    </row>
    <row r="532" spans="1:4" x14ac:dyDescent="0.25">
      <c r="A532" s="2" t="s">
        <v>1064</v>
      </c>
      <c r="B532" s="2" t="s">
        <v>1547</v>
      </c>
      <c r="C532" s="2" t="s">
        <v>1065</v>
      </c>
      <c r="D532" s="2" t="s">
        <v>1869</v>
      </c>
    </row>
    <row r="533" spans="1:4" x14ac:dyDescent="0.25">
      <c r="A533" s="2" t="s">
        <v>1066</v>
      </c>
      <c r="B533" s="2" t="s">
        <v>1547</v>
      </c>
      <c r="C533" s="2" t="s">
        <v>1067</v>
      </c>
      <c r="D533" s="2" t="s">
        <v>1870</v>
      </c>
    </row>
    <row r="534" spans="1:4" x14ac:dyDescent="0.25">
      <c r="A534" s="2" t="s">
        <v>1068</v>
      </c>
      <c r="B534" s="2" t="s">
        <v>1547</v>
      </c>
      <c r="C534" s="2" t="s">
        <v>1069</v>
      </c>
      <c r="D534" s="2" t="s">
        <v>1871</v>
      </c>
    </row>
    <row r="535" spans="1:4" x14ac:dyDescent="0.25">
      <c r="A535" s="2" t="s">
        <v>1070</v>
      </c>
      <c r="B535" s="2" t="s">
        <v>1547</v>
      </c>
      <c r="C535" s="2" t="s">
        <v>1071</v>
      </c>
      <c r="D535" s="2" t="s">
        <v>1872</v>
      </c>
    </row>
    <row r="536" spans="1:4" x14ac:dyDescent="0.25">
      <c r="A536" s="2" t="s">
        <v>1072</v>
      </c>
      <c r="B536" s="2" t="s">
        <v>1547</v>
      </c>
      <c r="C536" s="2" t="s">
        <v>1073</v>
      </c>
      <c r="D536" s="2" t="s">
        <v>1873</v>
      </c>
    </row>
    <row r="537" spans="1:4" x14ac:dyDescent="0.25">
      <c r="A537" s="2" t="s">
        <v>1074</v>
      </c>
      <c r="B537" s="2" t="s">
        <v>1547</v>
      </c>
      <c r="C537" s="2" t="s">
        <v>1075</v>
      </c>
      <c r="D537" s="2" t="s">
        <v>1874</v>
      </c>
    </row>
    <row r="538" spans="1:4" x14ac:dyDescent="0.25">
      <c r="A538" s="2" t="s">
        <v>1076</v>
      </c>
      <c r="B538" s="2" t="s">
        <v>1547</v>
      </c>
      <c r="C538" s="2" t="s">
        <v>1077</v>
      </c>
      <c r="D538" s="2" t="s">
        <v>1875</v>
      </c>
    </row>
    <row r="539" spans="1:4" x14ac:dyDescent="0.25">
      <c r="A539" s="2" t="s">
        <v>1078</v>
      </c>
      <c r="B539" s="2" t="s">
        <v>1547</v>
      </c>
      <c r="C539" s="2" t="s">
        <v>1079</v>
      </c>
      <c r="D539" s="2" t="s">
        <v>1876</v>
      </c>
    </row>
    <row r="540" spans="1:4" x14ac:dyDescent="0.25">
      <c r="A540" s="2" t="s">
        <v>1080</v>
      </c>
      <c r="B540" s="2" t="s">
        <v>1547</v>
      </c>
      <c r="C540" s="2" t="s">
        <v>1081</v>
      </c>
      <c r="D540" s="2" t="s">
        <v>1877</v>
      </c>
    </row>
    <row r="541" spans="1:4" x14ac:dyDescent="0.25">
      <c r="A541" s="2" t="s">
        <v>1082</v>
      </c>
      <c r="B541" s="2" t="s">
        <v>1547</v>
      </c>
      <c r="C541" s="2" t="s">
        <v>1083</v>
      </c>
      <c r="D541" s="2" t="s">
        <v>1878</v>
      </c>
    </row>
    <row r="542" spans="1:4" x14ac:dyDescent="0.25">
      <c r="A542" s="2" t="s">
        <v>1084</v>
      </c>
      <c r="B542" s="2" t="s">
        <v>1547</v>
      </c>
      <c r="C542" s="2" t="s">
        <v>1085</v>
      </c>
      <c r="D542" s="2" t="s">
        <v>1879</v>
      </c>
    </row>
    <row r="543" spans="1:4" x14ac:dyDescent="0.25">
      <c r="A543" s="2" t="s">
        <v>1086</v>
      </c>
      <c r="B543" s="2" t="s">
        <v>1547</v>
      </c>
      <c r="C543" s="2" t="s">
        <v>1087</v>
      </c>
      <c r="D543" s="2" t="s">
        <v>1868</v>
      </c>
    </row>
    <row r="544" spans="1:4" x14ac:dyDescent="0.25">
      <c r="A544" s="2" t="s">
        <v>1088</v>
      </c>
      <c r="B544" s="2" t="s">
        <v>1547</v>
      </c>
      <c r="C544" s="2" t="s">
        <v>1089</v>
      </c>
      <c r="D544" s="2" t="s">
        <v>1869</v>
      </c>
    </row>
    <row r="545" spans="1:4" x14ac:dyDescent="0.25">
      <c r="A545" s="2" t="s">
        <v>1090</v>
      </c>
      <c r="B545" s="2" t="s">
        <v>1547</v>
      </c>
      <c r="C545" s="2" t="s">
        <v>1091</v>
      </c>
      <c r="D545" s="2" t="s">
        <v>1870</v>
      </c>
    </row>
    <row r="546" spans="1:4" x14ac:dyDescent="0.25">
      <c r="A546" s="2" t="s">
        <v>1092</v>
      </c>
      <c r="B546" s="2" t="s">
        <v>1547</v>
      </c>
      <c r="C546" s="2" t="s">
        <v>1093</v>
      </c>
      <c r="D546" s="2" t="s">
        <v>1871</v>
      </c>
    </row>
    <row r="547" spans="1:4" x14ac:dyDescent="0.25">
      <c r="A547" s="2" t="s">
        <v>1094</v>
      </c>
      <c r="B547" s="2" t="s">
        <v>1547</v>
      </c>
      <c r="C547" s="2" t="s">
        <v>1095</v>
      </c>
      <c r="D547" s="2" t="s">
        <v>1872</v>
      </c>
    </row>
    <row r="548" spans="1:4" x14ac:dyDescent="0.25">
      <c r="A548" s="2" t="s">
        <v>1096</v>
      </c>
      <c r="B548" s="2" t="s">
        <v>1547</v>
      </c>
      <c r="C548" s="2" t="s">
        <v>1097</v>
      </c>
      <c r="D548" s="2" t="s">
        <v>1873</v>
      </c>
    </row>
    <row r="549" spans="1:4" x14ac:dyDescent="0.25">
      <c r="A549" s="2" t="s">
        <v>1098</v>
      </c>
      <c r="B549" s="2" t="s">
        <v>1547</v>
      </c>
      <c r="C549" s="2" t="s">
        <v>1099</v>
      </c>
      <c r="D549" s="2" t="s">
        <v>1874</v>
      </c>
    </row>
    <row r="550" spans="1:4" x14ac:dyDescent="0.25">
      <c r="A550" s="2" t="s">
        <v>1100</v>
      </c>
      <c r="B550" s="2" t="s">
        <v>1547</v>
      </c>
      <c r="C550" s="2" t="s">
        <v>1101</v>
      </c>
      <c r="D550" s="2" t="s">
        <v>1875</v>
      </c>
    </row>
    <row r="551" spans="1:4" x14ac:dyDescent="0.25">
      <c r="A551" s="2" t="s">
        <v>1102</v>
      </c>
      <c r="B551" s="2" t="s">
        <v>1547</v>
      </c>
      <c r="C551" s="2" t="s">
        <v>1103</v>
      </c>
      <c r="D551" s="2" t="s">
        <v>1876</v>
      </c>
    </row>
    <row r="552" spans="1:4" x14ac:dyDescent="0.25">
      <c r="A552" s="2" t="s">
        <v>1104</v>
      </c>
      <c r="B552" s="2" t="s">
        <v>1547</v>
      </c>
      <c r="C552" s="2" t="s">
        <v>1105</v>
      </c>
      <c r="D552" s="2" t="s">
        <v>1877</v>
      </c>
    </row>
    <row r="553" spans="1:4" x14ac:dyDescent="0.25">
      <c r="A553" s="2" t="s">
        <v>1106</v>
      </c>
      <c r="B553" s="2" t="s">
        <v>1547</v>
      </c>
      <c r="C553" s="2" t="s">
        <v>1107</v>
      </c>
      <c r="D553" s="2" t="s">
        <v>1878</v>
      </c>
    </row>
    <row r="554" spans="1:4" x14ac:dyDescent="0.25">
      <c r="A554" s="2" t="s">
        <v>1108</v>
      </c>
      <c r="B554" s="2" t="s">
        <v>1547</v>
      </c>
      <c r="C554" s="2" t="s">
        <v>1109</v>
      </c>
      <c r="D554" s="2" t="s">
        <v>1879</v>
      </c>
    </row>
    <row r="555" spans="1:4" x14ac:dyDescent="0.25">
      <c r="A555" s="2" t="s">
        <v>1110</v>
      </c>
      <c r="B555" s="2" t="s">
        <v>1547</v>
      </c>
      <c r="C555" s="2" t="s">
        <v>1111</v>
      </c>
      <c r="D555" s="2" t="s">
        <v>1868</v>
      </c>
    </row>
    <row r="556" spans="1:4" x14ac:dyDescent="0.25">
      <c r="A556" s="2" t="s">
        <v>1112</v>
      </c>
      <c r="B556" s="2" t="s">
        <v>1547</v>
      </c>
      <c r="C556" s="2" t="s">
        <v>1113</v>
      </c>
      <c r="D556" s="2" t="s">
        <v>1869</v>
      </c>
    </row>
    <row r="557" spans="1:4" x14ac:dyDescent="0.25">
      <c r="A557" s="2" t="s">
        <v>1114</v>
      </c>
      <c r="B557" s="2" t="s">
        <v>1547</v>
      </c>
      <c r="C557" s="2" t="s">
        <v>1115</v>
      </c>
      <c r="D557" s="2" t="s">
        <v>1870</v>
      </c>
    </row>
    <row r="558" spans="1:4" x14ac:dyDescent="0.25">
      <c r="A558" s="2" t="s">
        <v>1116</v>
      </c>
      <c r="B558" s="2" t="s">
        <v>1547</v>
      </c>
      <c r="C558" s="2" t="s">
        <v>1117</v>
      </c>
      <c r="D558" s="2" t="s">
        <v>1871</v>
      </c>
    </row>
    <row r="559" spans="1:4" x14ac:dyDescent="0.25">
      <c r="A559" s="2" t="s">
        <v>1118</v>
      </c>
      <c r="B559" s="2" t="s">
        <v>1547</v>
      </c>
      <c r="C559" s="2" t="s">
        <v>1119</v>
      </c>
      <c r="D559" s="2" t="s">
        <v>1872</v>
      </c>
    </row>
    <row r="560" spans="1:4" x14ac:dyDescent="0.25">
      <c r="A560" s="2" t="s">
        <v>1120</v>
      </c>
      <c r="B560" s="2" t="s">
        <v>1547</v>
      </c>
      <c r="C560" s="2" t="s">
        <v>1121</v>
      </c>
      <c r="D560" s="2" t="s">
        <v>1873</v>
      </c>
    </row>
    <row r="561" spans="1:4" x14ac:dyDescent="0.25">
      <c r="A561" s="2" t="s">
        <v>1122</v>
      </c>
      <c r="B561" s="2" t="s">
        <v>1547</v>
      </c>
      <c r="C561" s="2" t="s">
        <v>1123</v>
      </c>
      <c r="D561" s="2" t="s">
        <v>1874</v>
      </c>
    </row>
    <row r="562" spans="1:4" x14ac:dyDescent="0.25">
      <c r="A562" s="2" t="s">
        <v>1124</v>
      </c>
      <c r="B562" s="2" t="s">
        <v>1547</v>
      </c>
      <c r="C562" s="2" t="s">
        <v>1125</v>
      </c>
      <c r="D562" s="2" t="s">
        <v>1875</v>
      </c>
    </row>
    <row r="563" spans="1:4" x14ac:dyDescent="0.25">
      <c r="A563" s="2" t="s">
        <v>1126</v>
      </c>
      <c r="B563" s="2" t="s">
        <v>1547</v>
      </c>
      <c r="C563" s="2" t="s">
        <v>1127</v>
      </c>
      <c r="D563" s="2" t="s">
        <v>1876</v>
      </c>
    </row>
    <row r="564" spans="1:4" x14ac:dyDescent="0.25">
      <c r="A564" s="2" t="s">
        <v>1128</v>
      </c>
      <c r="B564" s="2" t="s">
        <v>1547</v>
      </c>
      <c r="C564" s="2" t="s">
        <v>1129</v>
      </c>
      <c r="D564" s="2" t="s">
        <v>1877</v>
      </c>
    </row>
    <row r="565" spans="1:4" x14ac:dyDescent="0.25">
      <c r="A565" s="2" t="s">
        <v>1130</v>
      </c>
      <c r="B565" s="2" t="s">
        <v>1547</v>
      </c>
      <c r="C565" s="2" t="s">
        <v>1131</v>
      </c>
      <c r="D565" s="2" t="s">
        <v>1878</v>
      </c>
    </row>
    <row r="566" spans="1:4" x14ac:dyDescent="0.25">
      <c r="A566" s="2" t="s">
        <v>1132</v>
      </c>
      <c r="B566" s="2" t="s">
        <v>1547</v>
      </c>
      <c r="C566" s="2" t="s">
        <v>1133</v>
      </c>
      <c r="D566" s="2" t="s">
        <v>1879</v>
      </c>
    </row>
    <row r="567" spans="1:4" x14ac:dyDescent="0.25">
      <c r="A567" s="2" t="s">
        <v>1134</v>
      </c>
      <c r="B567" s="2" t="s">
        <v>1547</v>
      </c>
      <c r="C567" s="2" t="s">
        <v>1135</v>
      </c>
      <c r="D567" s="2" t="s">
        <v>1868</v>
      </c>
    </row>
    <row r="568" spans="1:4" x14ac:dyDescent="0.25">
      <c r="A568" s="2" t="s">
        <v>1136</v>
      </c>
      <c r="B568" s="2" t="s">
        <v>1547</v>
      </c>
      <c r="C568" s="2" t="s">
        <v>1137</v>
      </c>
      <c r="D568" s="2" t="s">
        <v>1869</v>
      </c>
    </row>
    <row r="569" spans="1:4" x14ac:dyDescent="0.25">
      <c r="A569" s="2" t="s">
        <v>1138</v>
      </c>
      <c r="B569" s="2" t="s">
        <v>1547</v>
      </c>
      <c r="C569" s="2" t="s">
        <v>1139</v>
      </c>
      <c r="D569" s="2" t="s">
        <v>1870</v>
      </c>
    </row>
    <row r="570" spans="1:4" x14ac:dyDescent="0.25">
      <c r="A570" s="2" t="s">
        <v>1140</v>
      </c>
      <c r="B570" s="2" t="s">
        <v>1547</v>
      </c>
      <c r="C570" s="2" t="s">
        <v>1141</v>
      </c>
      <c r="D570" s="2" t="s">
        <v>1871</v>
      </c>
    </row>
    <row r="571" spans="1:4" x14ac:dyDescent="0.25">
      <c r="A571" s="2" t="s">
        <v>1142</v>
      </c>
      <c r="B571" s="2" t="s">
        <v>1547</v>
      </c>
      <c r="C571" s="2" t="s">
        <v>1143</v>
      </c>
      <c r="D571" s="2" t="s">
        <v>1872</v>
      </c>
    </row>
    <row r="572" spans="1:4" x14ac:dyDescent="0.25">
      <c r="A572" s="2" t="s">
        <v>1144</v>
      </c>
      <c r="B572" s="2" t="s">
        <v>1547</v>
      </c>
      <c r="C572" s="2" t="s">
        <v>1145</v>
      </c>
      <c r="D572" s="2" t="s">
        <v>1873</v>
      </c>
    </row>
    <row r="573" spans="1:4" x14ac:dyDescent="0.25">
      <c r="A573" s="2" t="s">
        <v>1146</v>
      </c>
      <c r="B573" s="2" t="s">
        <v>1547</v>
      </c>
      <c r="C573" s="2" t="s">
        <v>1147</v>
      </c>
      <c r="D573" s="2" t="s">
        <v>1874</v>
      </c>
    </row>
    <row r="574" spans="1:4" x14ac:dyDescent="0.25">
      <c r="A574" s="2" t="s">
        <v>1148</v>
      </c>
      <c r="B574" s="2" t="s">
        <v>1547</v>
      </c>
      <c r="C574" s="2" t="s">
        <v>1149</v>
      </c>
      <c r="D574" s="2" t="s">
        <v>1875</v>
      </c>
    </row>
    <row r="575" spans="1:4" x14ac:dyDescent="0.25">
      <c r="A575" s="2" t="s">
        <v>1150</v>
      </c>
      <c r="B575" s="2" t="s">
        <v>1547</v>
      </c>
      <c r="C575" s="2" t="s">
        <v>1151</v>
      </c>
      <c r="D575" s="2" t="s">
        <v>1876</v>
      </c>
    </row>
    <row r="576" spans="1:4" x14ac:dyDescent="0.25">
      <c r="A576" s="2" t="s">
        <v>1152</v>
      </c>
      <c r="B576" s="2" t="s">
        <v>1547</v>
      </c>
      <c r="C576" s="2" t="s">
        <v>1153</v>
      </c>
      <c r="D576" s="2" t="s">
        <v>1877</v>
      </c>
    </row>
    <row r="577" spans="1:4" x14ac:dyDescent="0.25">
      <c r="A577" s="2" t="s">
        <v>1154</v>
      </c>
      <c r="B577" s="2" t="s">
        <v>1547</v>
      </c>
      <c r="C577" s="2" t="s">
        <v>1155</v>
      </c>
      <c r="D577" s="2" t="s">
        <v>1878</v>
      </c>
    </row>
    <row r="578" spans="1:4" x14ac:dyDescent="0.25">
      <c r="A578" s="2" t="s">
        <v>1156</v>
      </c>
      <c r="B578" s="2" t="s">
        <v>1547</v>
      </c>
      <c r="C578" s="2" t="s">
        <v>1157</v>
      </c>
      <c r="D578" s="2" t="s">
        <v>1879</v>
      </c>
    </row>
    <row r="579" spans="1:4" x14ac:dyDescent="0.25">
      <c r="A579" s="2" t="s">
        <v>1158</v>
      </c>
      <c r="B579" s="2" t="s">
        <v>1547</v>
      </c>
      <c r="C579" s="2" t="s">
        <v>1159</v>
      </c>
      <c r="D579" s="2" t="s">
        <v>1880</v>
      </c>
    </row>
    <row r="580" spans="1:4" x14ac:dyDescent="0.25">
      <c r="A580" s="2" t="s">
        <v>1160</v>
      </c>
      <c r="B580" s="2" t="s">
        <v>1547</v>
      </c>
      <c r="C580" s="2" t="s">
        <v>1161</v>
      </c>
      <c r="D580" s="2" t="s">
        <v>1881</v>
      </c>
    </row>
    <row r="581" spans="1:4" x14ac:dyDescent="0.25">
      <c r="A581" s="2" t="s">
        <v>1162</v>
      </c>
      <c r="B581" s="2" t="s">
        <v>1547</v>
      </c>
      <c r="C581" s="2" t="s">
        <v>1163</v>
      </c>
      <c r="D581" s="2" t="s">
        <v>1882</v>
      </c>
    </row>
    <row r="582" spans="1:4" x14ac:dyDescent="0.25">
      <c r="A582" s="2" t="s">
        <v>1164</v>
      </c>
      <c r="B582" s="2" t="s">
        <v>1547</v>
      </c>
      <c r="C582" s="2" t="s">
        <v>1165</v>
      </c>
      <c r="D582" s="2" t="s">
        <v>1883</v>
      </c>
    </row>
    <row r="583" spans="1:4" x14ac:dyDescent="0.25">
      <c r="A583" s="2" t="s">
        <v>1166</v>
      </c>
      <c r="B583" s="2" t="s">
        <v>1547</v>
      </c>
      <c r="C583" s="2" t="s">
        <v>1167</v>
      </c>
      <c r="D583" s="2" t="s">
        <v>1884</v>
      </c>
    </row>
    <row r="584" spans="1:4" x14ac:dyDescent="0.25">
      <c r="A584" s="2" t="s">
        <v>1168</v>
      </c>
      <c r="B584" s="2" t="s">
        <v>1547</v>
      </c>
      <c r="C584" s="2" t="s">
        <v>1169</v>
      </c>
      <c r="D584" s="2" t="s">
        <v>1885</v>
      </c>
    </row>
    <row r="585" spans="1:4" x14ac:dyDescent="0.25">
      <c r="A585" s="2" t="s">
        <v>1170</v>
      </c>
      <c r="B585" s="2" t="s">
        <v>1547</v>
      </c>
      <c r="C585" s="2" t="s">
        <v>1171</v>
      </c>
      <c r="D585" s="2" t="s">
        <v>1886</v>
      </c>
    </row>
    <row r="586" spans="1:4" x14ac:dyDescent="0.25">
      <c r="A586" s="2" t="s">
        <v>1172</v>
      </c>
      <c r="B586" s="2" t="s">
        <v>1547</v>
      </c>
      <c r="C586" s="2" t="s">
        <v>1173</v>
      </c>
      <c r="D586" s="2" t="s">
        <v>1887</v>
      </c>
    </row>
    <row r="587" spans="1:4" x14ac:dyDescent="0.25">
      <c r="A587" s="2" t="s">
        <v>1174</v>
      </c>
      <c r="B587" s="2" t="s">
        <v>1547</v>
      </c>
      <c r="C587" s="2" t="s">
        <v>1175</v>
      </c>
      <c r="D587" s="2" t="s">
        <v>1888</v>
      </c>
    </row>
    <row r="588" spans="1:4" x14ac:dyDescent="0.25">
      <c r="A588" s="2" t="s">
        <v>1176</v>
      </c>
      <c r="B588" s="2" t="s">
        <v>1547</v>
      </c>
      <c r="C588" s="2" t="s">
        <v>1177</v>
      </c>
      <c r="D588" s="2" t="s">
        <v>1889</v>
      </c>
    </row>
    <row r="589" spans="1:4" x14ac:dyDescent="0.25">
      <c r="A589" s="2" t="s">
        <v>1178</v>
      </c>
      <c r="B589" s="2" t="s">
        <v>1547</v>
      </c>
      <c r="C589" s="2" t="s">
        <v>1179</v>
      </c>
      <c r="D589" s="2" t="s">
        <v>1890</v>
      </c>
    </row>
    <row r="590" spans="1:4" x14ac:dyDescent="0.25">
      <c r="A590" s="2" t="s">
        <v>1180</v>
      </c>
      <c r="B590" s="2" t="s">
        <v>1547</v>
      </c>
      <c r="C590" s="2" t="s">
        <v>1181</v>
      </c>
      <c r="D590" s="2" t="s">
        <v>1880</v>
      </c>
    </row>
    <row r="591" spans="1:4" x14ac:dyDescent="0.25">
      <c r="A591" s="2" t="s">
        <v>1182</v>
      </c>
      <c r="B591" s="2" t="s">
        <v>1547</v>
      </c>
      <c r="C591" s="2" t="s">
        <v>1183</v>
      </c>
      <c r="D591" s="2" t="s">
        <v>1881</v>
      </c>
    </row>
    <row r="592" spans="1:4" x14ac:dyDescent="0.25">
      <c r="A592" s="2" t="s">
        <v>1184</v>
      </c>
      <c r="B592" s="2" t="s">
        <v>1547</v>
      </c>
      <c r="C592" s="2" t="s">
        <v>1185</v>
      </c>
      <c r="D592" s="2" t="s">
        <v>1882</v>
      </c>
    </row>
    <row r="593" spans="1:4" x14ac:dyDescent="0.25">
      <c r="A593" s="2" t="s">
        <v>1186</v>
      </c>
      <c r="B593" s="2" t="s">
        <v>1547</v>
      </c>
      <c r="C593" s="2" t="s">
        <v>1187</v>
      </c>
      <c r="D593" s="2" t="s">
        <v>1883</v>
      </c>
    </row>
    <row r="594" spans="1:4" x14ac:dyDescent="0.25">
      <c r="A594" s="2" t="s">
        <v>1188</v>
      </c>
      <c r="B594" s="2" t="s">
        <v>1547</v>
      </c>
      <c r="C594" s="2" t="s">
        <v>1189</v>
      </c>
      <c r="D594" s="2" t="s">
        <v>1884</v>
      </c>
    </row>
    <row r="595" spans="1:4" x14ac:dyDescent="0.25">
      <c r="A595" s="2" t="s">
        <v>1190</v>
      </c>
      <c r="B595" s="2" t="s">
        <v>1547</v>
      </c>
      <c r="C595" s="2" t="s">
        <v>1191</v>
      </c>
      <c r="D595" s="2" t="s">
        <v>1885</v>
      </c>
    </row>
    <row r="596" spans="1:4" x14ac:dyDescent="0.25">
      <c r="A596" s="2" t="s">
        <v>1192</v>
      </c>
      <c r="B596" s="2" t="s">
        <v>1547</v>
      </c>
      <c r="C596" s="2" t="s">
        <v>1193</v>
      </c>
      <c r="D596" s="2" t="s">
        <v>1886</v>
      </c>
    </row>
    <row r="597" spans="1:4" x14ac:dyDescent="0.25">
      <c r="A597" s="2" t="s">
        <v>1194</v>
      </c>
      <c r="B597" s="2" t="s">
        <v>1547</v>
      </c>
      <c r="C597" s="2" t="s">
        <v>1195</v>
      </c>
      <c r="D597" s="2" t="s">
        <v>1887</v>
      </c>
    </row>
    <row r="598" spans="1:4" x14ac:dyDescent="0.25">
      <c r="A598" s="2" t="s">
        <v>1196</v>
      </c>
      <c r="B598" s="2" t="s">
        <v>1547</v>
      </c>
      <c r="C598" s="2" t="s">
        <v>1197</v>
      </c>
      <c r="D598" s="2" t="s">
        <v>1888</v>
      </c>
    </row>
    <row r="599" spans="1:4" x14ac:dyDescent="0.25">
      <c r="A599" s="2" t="s">
        <v>1198</v>
      </c>
      <c r="B599" s="2" t="s">
        <v>1547</v>
      </c>
      <c r="C599" s="2" t="s">
        <v>1199</v>
      </c>
      <c r="D599" s="2" t="s">
        <v>1889</v>
      </c>
    </row>
    <row r="600" spans="1:4" x14ac:dyDescent="0.25">
      <c r="A600" s="2" t="s">
        <v>1200</v>
      </c>
      <c r="B600" s="2" t="s">
        <v>1547</v>
      </c>
      <c r="C600" s="2" t="s">
        <v>1201</v>
      </c>
      <c r="D600" s="2" t="s">
        <v>1890</v>
      </c>
    </row>
    <row r="601" spans="1:4" x14ac:dyDescent="0.25">
      <c r="A601" s="2" t="s">
        <v>1202</v>
      </c>
      <c r="B601" s="2" t="s">
        <v>1547</v>
      </c>
      <c r="C601" s="2" t="s">
        <v>1203</v>
      </c>
      <c r="D601" s="2" t="s">
        <v>1880</v>
      </c>
    </row>
    <row r="602" spans="1:4" x14ac:dyDescent="0.25">
      <c r="A602" s="2" t="s">
        <v>1204</v>
      </c>
      <c r="B602" s="2" t="s">
        <v>1547</v>
      </c>
      <c r="C602" s="2" t="s">
        <v>1205</v>
      </c>
      <c r="D602" s="2" t="s">
        <v>1881</v>
      </c>
    </row>
    <row r="603" spans="1:4" x14ac:dyDescent="0.25">
      <c r="A603" s="2" t="s">
        <v>1206</v>
      </c>
      <c r="B603" s="2" t="s">
        <v>1547</v>
      </c>
      <c r="C603" s="2" t="s">
        <v>1207</v>
      </c>
      <c r="D603" s="2" t="s">
        <v>1882</v>
      </c>
    </row>
    <row r="604" spans="1:4" x14ac:dyDescent="0.25">
      <c r="A604" s="2" t="s">
        <v>1208</v>
      </c>
      <c r="B604" s="2" t="s">
        <v>1547</v>
      </c>
      <c r="C604" s="2" t="s">
        <v>1209</v>
      </c>
      <c r="D604" s="2" t="s">
        <v>1883</v>
      </c>
    </row>
    <row r="605" spans="1:4" x14ac:dyDescent="0.25">
      <c r="A605" s="2" t="s">
        <v>1210</v>
      </c>
      <c r="B605" s="2" t="s">
        <v>1547</v>
      </c>
      <c r="C605" s="2" t="s">
        <v>1211</v>
      </c>
      <c r="D605" s="2" t="s">
        <v>1884</v>
      </c>
    </row>
    <row r="606" spans="1:4" x14ac:dyDescent="0.25">
      <c r="A606" s="2" t="s">
        <v>1212</v>
      </c>
      <c r="B606" s="2" t="s">
        <v>1547</v>
      </c>
      <c r="C606" s="2" t="s">
        <v>1213</v>
      </c>
      <c r="D606" s="2" t="s">
        <v>1885</v>
      </c>
    </row>
    <row r="607" spans="1:4" x14ac:dyDescent="0.25">
      <c r="A607" s="2" t="s">
        <v>1214</v>
      </c>
      <c r="B607" s="2" t="s">
        <v>1547</v>
      </c>
      <c r="C607" s="2" t="s">
        <v>1215</v>
      </c>
      <c r="D607" s="2" t="s">
        <v>1886</v>
      </c>
    </row>
    <row r="608" spans="1:4" x14ac:dyDescent="0.25">
      <c r="A608" s="2" t="s">
        <v>1216</v>
      </c>
      <c r="B608" s="2" t="s">
        <v>1547</v>
      </c>
      <c r="C608" s="2" t="s">
        <v>1217</v>
      </c>
      <c r="D608" s="2" t="s">
        <v>1887</v>
      </c>
    </row>
    <row r="609" spans="1:4" x14ac:dyDescent="0.25">
      <c r="A609" s="2" t="s">
        <v>1218</v>
      </c>
      <c r="B609" s="2" t="s">
        <v>1547</v>
      </c>
      <c r="C609" s="2" t="s">
        <v>1219</v>
      </c>
      <c r="D609" s="2" t="s">
        <v>1888</v>
      </c>
    </row>
    <row r="610" spans="1:4" x14ac:dyDescent="0.25">
      <c r="A610" s="2" t="s">
        <v>1220</v>
      </c>
      <c r="B610" s="2" t="s">
        <v>1547</v>
      </c>
      <c r="C610" s="2" t="s">
        <v>1221</v>
      </c>
      <c r="D610" s="2" t="s">
        <v>1889</v>
      </c>
    </row>
    <row r="611" spans="1:4" x14ac:dyDescent="0.25">
      <c r="A611" s="2" t="s">
        <v>1222</v>
      </c>
      <c r="B611" s="2" t="s">
        <v>1547</v>
      </c>
      <c r="C611" s="2" t="s">
        <v>1223</v>
      </c>
      <c r="D611" s="2" t="s">
        <v>1890</v>
      </c>
    </row>
    <row r="612" spans="1:4" x14ac:dyDescent="0.25">
      <c r="A612" s="2" t="s">
        <v>1224</v>
      </c>
      <c r="B612" s="2" t="s">
        <v>1547</v>
      </c>
      <c r="C612" s="2" t="s">
        <v>1225</v>
      </c>
      <c r="D612" s="2" t="s">
        <v>1880</v>
      </c>
    </row>
    <row r="613" spans="1:4" x14ac:dyDescent="0.25">
      <c r="A613" s="2" t="s">
        <v>1226</v>
      </c>
      <c r="B613" s="2" t="s">
        <v>1547</v>
      </c>
      <c r="C613" s="2" t="s">
        <v>1227</v>
      </c>
      <c r="D613" s="2" t="s">
        <v>1881</v>
      </c>
    </row>
    <row r="614" spans="1:4" x14ac:dyDescent="0.25">
      <c r="A614" s="2" t="s">
        <v>1228</v>
      </c>
      <c r="B614" s="2" t="s">
        <v>1547</v>
      </c>
      <c r="C614" s="2" t="s">
        <v>1229</v>
      </c>
      <c r="D614" s="2" t="s">
        <v>1882</v>
      </c>
    </row>
    <row r="615" spans="1:4" x14ac:dyDescent="0.25">
      <c r="A615" s="2" t="s">
        <v>1230</v>
      </c>
      <c r="B615" s="2" t="s">
        <v>1547</v>
      </c>
      <c r="C615" s="2" t="s">
        <v>1231</v>
      </c>
      <c r="D615" s="2" t="s">
        <v>1883</v>
      </c>
    </row>
    <row r="616" spans="1:4" x14ac:dyDescent="0.25">
      <c r="A616" s="2" t="s">
        <v>1232</v>
      </c>
      <c r="B616" s="2" t="s">
        <v>1547</v>
      </c>
      <c r="C616" s="2" t="s">
        <v>1233</v>
      </c>
      <c r="D616" s="2" t="s">
        <v>1884</v>
      </c>
    </row>
    <row r="617" spans="1:4" x14ac:dyDescent="0.25">
      <c r="A617" s="2" t="s">
        <v>1234</v>
      </c>
      <c r="B617" s="2" t="s">
        <v>1547</v>
      </c>
      <c r="C617" s="2" t="s">
        <v>1235</v>
      </c>
      <c r="D617" s="2" t="s">
        <v>1885</v>
      </c>
    </row>
    <row r="618" spans="1:4" x14ac:dyDescent="0.25">
      <c r="A618" s="2" t="s">
        <v>1236</v>
      </c>
      <c r="B618" s="2" t="s">
        <v>1547</v>
      </c>
      <c r="C618" s="2" t="s">
        <v>1237</v>
      </c>
      <c r="D618" s="2" t="s">
        <v>1886</v>
      </c>
    </row>
    <row r="619" spans="1:4" x14ac:dyDescent="0.25">
      <c r="A619" s="2" t="s">
        <v>1238</v>
      </c>
      <c r="B619" s="2" t="s">
        <v>1547</v>
      </c>
      <c r="C619" s="2" t="s">
        <v>1239</v>
      </c>
      <c r="D619" s="2" t="s">
        <v>1887</v>
      </c>
    </row>
    <row r="620" spans="1:4" x14ac:dyDescent="0.25">
      <c r="A620" s="2" t="s">
        <v>1240</v>
      </c>
      <c r="B620" s="2" t="s">
        <v>1547</v>
      </c>
      <c r="C620" s="2" t="s">
        <v>1241</v>
      </c>
      <c r="D620" s="2" t="s">
        <v>1888</v>
      </c>
    </row>
    <row r="621" spans="1:4" x14ac:dyDescent="0.25">
      <c r="A621" s="2" t="s">
        <v>1242</v>
      </c>
      <c r="B621" s="2" t="s">
        <v>1547</v>
      </c>
      <c r="C621" s="2" t="s">
        <v>1243</v>
      </c>
      <c r="D621" s="2" t="s">
        <v>1889</v>
      </c>
    </row>
    <row r="622" spans="1:4" x14ac:dyDescent="0.25">
      <c r="A622" s="2" t="s">
        <v>1244</v>
      </c>
      <c r="B622" s="2" t="s">
        <v>1547</v>
      </c>
      <c r="C622" s="2" t="s">
        <v>1245</v>
      </c>
      <c r="D622" s="2" t="s">
        <v>1890</v>
      </c>
    </row>
    <row r="623" spans="1:4" x14ac:dyDescent="0.25">
      <c r="A623" s="2" t="s">
        <v>1246</v>
      </c>
      <c r="B623" s="2" t="s">
        <v>1547</v>
      </c>
      <c r="C623" s="2" t="s">
        <v>1247</v>
      </c>
      <c r="D623" s="2" t="s">
        <v>1880</v>
      </c>
    </row>
    <row r="624" spans="1:4" x14ac:dyDescent="0.25">
      <c r="A624" s="2" t="s">
        <v>1248</v>
      </c>
      <c r="B624" s="2" t="s">
        <v>1547</v>
      </c>
      <c r="C624" s="2" t="s">
        <v>1249</v>
      </c>
      <c r="D624" s="2" t="s">
        <v>1881</v>
      </c>
    </row>
    <row r="625" spans="1:4" x14ac:dyDescent="0.25">
      <c r="A625" s="2" t="s">
        <v>1250</v>
      </c>
      <c r="B625" s="2" t="s">
        <v>1547</v>
      </c>
      <c r="C625" s="2" t="s">
        <v>1251</v>
      </c>
      <c r="D625" s="2" t="s">
        <v>1882</v>
      </c>
    </row>
    <row r="626" spans="1:4" x14ac:dyDescent="0.25">
      <c r="A626" s="2" t="s">
        <v>1252</v>
      </c>
      <c r="B626" s="2" t="s">
        <v>1547</v>
      </c>
      <c r="C626" s="2" t="s">
        <v>1253</v>
      </c>
      <c r="D626" s="2" t="s">
        <v>1883</v>
      </c>
    </row>
    <row r="627" spans="1:4" x14ac:dyDescent="0.25">
      <c r="A627" s="2" t="s">
        <v>1254</v>
      </c>
      <c r="B627" s="2" t="s">
        <v>1547</v>
      </c>
      <c r="C627" s="2" t="s">
        <v>1255</v>
      </c>
      <c r="D627" s="2" t="s">
        <v>1884</v>
      </c>
    </row>
    <row r="628" spans="1:4" x14ac:dyDescent="0.25">
      <c r="A628" s="2" t="s">
        <v>1256</v>
      </c>
      <c r="B628" s="2" t="s">
        <v>1547</v>
      </c>
      <c r="C628" s="2" t="s">
        <v>1257</v>
      </c>
      <c r="D628" s="2" t="s">
        <v>1885</v>
      </c>
    </row>
    <row r="629" spans="1:4" x14ac:dyDescent="0.25">
      <c r="A629" s="2" t="s">
        <v>1258</v>
      </c>
      <c r="B629" s="2" t="s">
        <v>1547</v>
      </c>
      <c r="C629" s="2" t="s">
        <v>1259</v>
      </c>
      <c r="D629" s="2" t="s">
        <v>1886</v>
      </c>
    </row>
    <row r="630" spans="1:4" x14ac:dyDescent="0.25">
      <c r="A630" s="2" t="s">
        <v>1260</v>
      </c>
      <c r="B630" s="2" t="s">
        <v>1547</v>
      </c>
      <c r="C630" s="2" t="s">
        <v>1261</v>
      </c>
      <c r="D630" s="2" t="s">
        <v>1887</v>
      </c>
    </row>
    <row r="631" spans="1:4" x14ac:dyDescent="0.25">
      <c r="A631" s="2" t="s">
        <v>1262</v>
      </c>
      <c r="B631" s="2" t="s">
        <v>1547</v>
      </c>
      <c r="C631" s="2" t="s">
        <v>1263</v>
      </c>
      <c r="D631" s="2" t="s">
        <v>1888</v>
      </c>
    </row>
    <row r="632" spans="1:4" x14ac:dyDescent="0.25">
      <c r="A632" s="2" t="s">
        <v>1264</v>
      </c>
      <c r="B632" s="2" t="s">
        <v>1547</v>
      </c>
      <c r="C632" s="2" t="s">
        <v>1265</v>
      </c>
      <c r="D632" s="2" t="s">
        <v>1889</v>
      </c>
    </row>
    <row r="633" spans="1:4" x14ac:dyDescent="0.25">
      <c r="A633" s="2" t="s">
        <v>1266</v>
      </c>
      <c r="B633" s="2" t="s">
        <v>1547</v>
      </c>
      <c r="C633" s="2" t="s">
        <v>1267</v>
      </c>
      <c r="D633" s="2" t="s">
        <v>1890</v>
      </c>
    </row>
    <row r="634" spans="1:4" x14ac:dyDescent="0.25">
      <c r="A634" s="2" t="s">
        <v>1268</v>
      </c>
      <c r="B634" s="2" t="s">
        <v>1547</v>
      </c>
      <c r="C634" s="2" t="s">
        <v>1269</v>
      </c>
      <c r="D634" s="2" t="s">
        <v>1880</v>
      </c>
    </row>
    <row r="635" spans="1:4" x14ac:dyDescent="0.25">
      <c r="A635" s="2" t="s">
        <v>1270</v>
      </c>
      <c r="B635" s="2" t="s">
        <v>1547</v>
      </c>
      <c r="C635" s="2" t="s">
        <v>1271</v>
      </c>
      <c r="D635" s="2" t="s">
        <v>1881</v>
      </c>
    </row>
    <row r="636" spans="1:4" x14ac:dyDescent="0.25">
      <c r="A636" s="2" t="s">
        <v>1272</v>
      </c>
      <c r="B636" s="2" t="s">
        <v>1547</v>
      </c>
      <c r="C636" s="2" t="s">
        <v>1273</v>
      </c>
      <c r="D636" s="2" t="s">
        <v>1882</v>
      </c>
    </row>
    <row r="637" spans="1:4" x14ac:dyDescent="0.25">
      <c r="A637" s="2" t="s">
        <v>1274</v>
      </c>
      <c r="B637" s="2" t="s">
        <v>1547</v>
      </c>
      <c r="C637" s="2" t="s">
        <v>1275</v>
      </c>
      <c r="D637" s="2" t="s">
        <v>1883</v>
      </c>
    </row>
    <row r="638" spans="1:4" x14ac:dyDescent="0.25">
      <c r="A638" s="2" t="s">
        <v>1276</v>
      </c>
      <c r="B638" s="2" t="s">
        <v>1547</v>
      </c>
      <c r="C638" s="2" t="s">
        <v>1277</v>
      </c>
      <c r="D638" s="2" t="s">
        <v>1884</v>
      </c>
    </row>
    <row r="639" spans="1:4" x14ac:dyDescent="0.25">
      <c r="A639" s="2" t="s">
        <v>1278</v>
      </c>
      <c r="B639" s="2" t="s">
        <v>1547</v>
      </c>
      <c r="C639" s="2" t="s">
        <v>1279</v>
      </c>
      <c r="D639" s="2" t="s">
        <v>1885</v>
      </c>
    </row>
    <row r="640" spans="1:4" x14ac:dyDescent="0.25">
      <c r="A640" s="2" t="s">
        <v>1280</v>
      </c>
      <c r="B640" s="2" t="s">
        <v>1547</v>
      </c>
      <c r="C640" s="2" t="s">
        <v>1281</v>
      </c>
      <c r="D640" s="2" t="s">
        <v>1886</v>
      </c>
    </row>
    <row r="641" spans="1:4" x14ac:dyDescent="0.25">
      <c r="A641" s="2" t="s">
        <v>1282</v>
      </c>
      <c r="B641" s="2" t="s">
        <v>1547</v>
      </c>
      <c r="C641" s="2" t="s">
        <v>1283</v>
      </c>
      <c r="D641" s="2" t="s">
        <v>1887</v>
      </c>
    </row>
    <row r="642" spans="1:4" x14ac:dyDescent="0.25">
      <c r="A642" s="2" t="s">
        <v>1284</v>
      </c>
      <c r="B642" s="2" t="s">
        <v>1547</v>
      </c>
      <c r="C642" s="2" t="s">
        <v>1285</v>
      </c>
      <c r="D642" s="2" t="s">
        <v>1888</v>
      </c>
    </row>
    <row r="643" spans="1:4" x14ac:dyDescent="0.25">
      <c r="A643" s="2" t="s">
        <v>1286</v>
      </c>
      <c r="B643" s="2" t="s">
        <v>1547</v>
      </c>
      <c r="C643" s="2" t="s">
        <v>1287</v>
      </c>
      <c r="D643" s="2" t="s">
        <v>1889</v>
      </c>
    </row>
    <row r="644" spans="1:4" x14ac:dyDescent="0.25">
      <c r="A644" s="2" t="s">
        <v>1288</v>
      </c>
      <c r="B644" s="2" t="s">
        <v>1547</v>
      </c>
      <c r="C644" s="2" t="s">
        <v>1289</v>
      </c>
      <c r="D644" s="2" t="s">
        <v>1890</v>
      </c>
    </row>
    <row r="645" spans="1:4" x14ac:dyDescent="0.25">
      <c r="A645" s="2" t="s">
        <v>1290</v>
      </c>
      <c r="B645" s="2" t="s">
        <v>1547</v>
      </c>
      <c r="C645" s="2" t="s">
        <v>1291</v>
      </c>
      <c r="D645" s="2" t="s">
        <v>1880</v>
      </c>
    </row>
    <row r="646" spans="1:4" x14ac:dyDescent="0.25">
      <c r="A646" s="2" t="s">
        <v>1292</v>
      </c>
      <c r="B646" s="2" t="s">
        <v>1547</v>
      </c>
      <c r="C646" s="2" t="s">
        <v>1293</v>
      </c>
      <c r="D646" s="2" t="s">
        <v>1881</v>
      </c>
    </row>
    <row r="647" spans="1:4" x14ac:dyDescent="0.25">
      <c r="A647" s="2" t="s">
        <v>1294</v>
      </c>
      <c r="B647" s="2" t="s">
        <v>1547</v>
      </c>
      <c r="C647" s="2" t="s">
        <v>1295</v>
      </c>
      <c r="D647" s="2" t="s">
        <v>1882</v>
      </c>
    </row>
    <row r="648" spans="1:4" x14ac:dyDescent="0.25">
      <c r="A648" s="2" t="s">
        <v>1296</v>
      </c>
      <c r="B648" s="2" t="s">
        <v>1547</v>
      </c>
      <c r="C648" s="2" t="s">
        <v>1297</v>
      </c>
      <c r="D648" s="2" t="s">
        <v>1883</v>
      </c>
    </row>
    <row r="649" spans="1:4" x14ac:dyDescent="0.25">
      <c r="A649" s="2" t="s">
        <v>1298</v>
      </c>
      <c r="B649" s="2" t="s">
        <v>1547</v>
      </c>
      <c r="C649" s="2" t="s">
        <v>1299</v>
      </c>
      <c r="D649" s="2" t="s">
        <v>1884</v>
      </c>
    </row>
    <row r="650" spans="1:4" x14ac:dyDescent="0.25">
      <c r="A650" s="2" t="s">
        <v>1300</v>
      </c>
      <c r="B650" s="2" t="s">
        <v>1547</v>
      </c>
      <c r="C650" s="2" t="s">
        <v>1301</v>
      </c>
      <c r="D650" s="2" t="s">
        <v>1885</v>
      </c>
    </row>
    <row r="651" spans="1:4" x14ac:dyDescent="0.25">
      <c r="A651" s="2" t="s">
        <v>1302</v>
      </c>
      <c r="B651" s="2" t="s">
        <v>1547</v>
      </c>
      <c r="C651" s="2" t="s">
        <v>1303</v>
      </c>
      <c r="D651" s="2" t="s">
        <v>1886</v>
      </c>
    </row>
    <row r="652" spans="1:4" x14ac:dyDescent="0.25">
      <c r="A652" s="2" t="s">
        <v>1304</v>
      </c>
      <c r="B652" s="2" t="s">
        <v>1547</v>
      </c>
      <c r="C652" s="2" t="s">
        <v>1305</v>
      </c>
      <c r="D652" s="2" t="s">
        <v>1887</v>
      </c>
    </row>
    <row r="653" spans="1:4" x14ac:dyDescent="0.25">
      <c r="A653" s="2" t="s">
        <v>1306</v>
      </c>
      <c r="B653" s="2" t="s">
        <v>1547</v>
      </c>
      <c r="C653" s="2" t="s">
        <v>1307</v>
      </c>
      <c r="D653" s="2" t="s">
        <v>1888</v>
      </c>
    </row>
    <row r="654" spans="1:4" x14ac:dyDescent="0.25">
      <c r="A654" s="2" t="s">
        <v>1308</v>
      </c>
      <c r="B654" s="2" t="s">
        <v>1547</v>
      </c>
      <c r="C654" s="2" t="s">
        <v>1309</v>
      </c>
      <c r="D654" s="2" t="s">
        <v>1889</v>
      </c>
    </row>
    <row r="655" spans="1:4" x14ac:dyDescent="0.25">
      <c r="A655" s="2" t="s">
        <v>1310</v>
      </c>
      <c r="B655" s="2" t="s">
        <v>1547</v>
      </c>
      <c r="C655" s="2" t="s">
        <v>1311</v>
      </c>
      <c r="D655" s="2" t="s">
        <v>1890</v>
      </c>
    </row>
    <row r="656" spans="1:4" x14ac:dyDescent="0.25">
      <c r="A656" s="2" t="s">
        <v>1312</v>
      </c>
      <c r="B656" s="2" t="s">
        <v>1547</v>
      </c>
      <c r="C656" s="2" t="s">
        <v>1313</v>
      </c>
      <c r="D656" s="2" t="s">
        <v>1880</v>
      </c>
    </row>
    <row r="657" spans="1:4" x14ac:dyDescent="0.25">
      <c r="A657" s="2" t="s">
        <v>1314</v>
      </c>
      <c r="B657" s="2" t="s">
        <v>1547</v>
      </c>
      <c r="C657" s="2" t="s">
        <v>1315</v>
      </c>
      <c r="D657" s="2" t="s">
        <v>1881</v>
      </c>
    </row>
    <row r="658" spans="1:4" x14ac:dyDescent="0.25">
      <c r="A658" s="2" t="s">
        <v>1316</v>
      </c>
      <c r="B658" s="2" t="s">
        <v>1547</v>
      </c>
      <c r="C658" s="2" t="s">
        <v>1317</v>
      </c>
      <c r="D658" s="2" t="s">
        <v>1882</v>
      </c>
    </row>
    <row r="659" spans="1:4" x14ac:dyDescent="0.25">
      <c r="A659" s="2" t="s">
        <v>1318</v>
      </c>
      <c r="B659" s="2" t="s">
        <v>1547</v>
      </c>
      <c r="C659" s="2" t="s">
        <v>1319</v>
      </c>
      <c r="D659" s="2" t="s">
        <v>1883</v>
      </c>
    </row>
    <row r="660" spans="1:4" x14ac:dyDescent="0.25">
      <c r="A660" s="2" t="s">
        <v>1320</v>
      </c>
      <c r="B660" s="2" t="s">
        <v>1547</v>
      </c>
      <c r="C660" s="2" t="s">
        <v>1321</v>
      </c>
      <c r="D660" s="2" t="s">
        <v>1884</v>
      </c>
    </row>
    <row r="661" spans="1:4" x14ac:dyDescent="0.25">
      <c r="A661" s="2" t="s">
        <v>1322</v>
      </c>
      <c r="B661" s="2" t="s">
        <v>1547</v>
      </c>
      <c r="C661" s="2" t="s">
        <v>1323</v>
      </c>
      <c r="D661" s="2" t="s">
        <v>1885</v>
      </c>
    </row>
    <row r="662" spans="1:4" x14ac:dyDescent="0.25">
      <c r="A662" s="2" t="s">
        <v>1324</v>
      </c>
      <c r="B662" s="2" t="s">
        <v>1547</v>
      </c>
      <c r="C662" s="2" t="s">
        <v>1325</v>
      </c>
      <c r="D662" s="2" t="s">
        <v>1886</v>
      </c>
    </row>
    <row r="663" spans="1:4" x14ac:dyDescent="0.25">
      <c r="A663" s="2" t="s">
        <v>1326</v>
      </c>
      <c r="B663" s="2" t="s">
        <v>1547</v>
      </c>
      <c r="C663" s="2" t="s">
        <v>1327</v>
      </c>
      <c r="D663" s="2" t="s">
        <v>1887</v>
      </c>
    </row>
    <row r="664" spans="1:4" x14ac:dyDescent="0.25">
      <c r="A664" s="2" t="s">
        <v>1328</v>
      </c>
      <c r="B664" s="2" t="s">
        <v>1547</v>
      </c>
      <c r="C664" s="2" t="s">
        <v>1329</v>
      </c>
      <c r="D664" s="2" t="s">
        <v>1888</v>
      </c>
    </row>
    <row r="665" spans="1:4" x14ac:dyDescent="0.25">
      <c r="A665" s="2" t="s">
        <v>1330</v>
      </c>
      <c r="B665" s="2" t="s">
        <v>1547</v>
      </c>
      <c r="C665" s="2" t="s">
        <v>1331</v>
      </c>
      <c r="D665" s="2" t="s">
        <v>1889</v>
      </c>
    </row>
    <row r="666" spans="1:4" x14ac:dyDescent="0.25">
      <c r="A666" s="2" t="s">
        <v>1332</v>
      </c>
      <c r="B666" s="2" t="s">
        <v>1547</v>
      </c>
      <c r="C666" s="2" t="s">
        <v>1333</v>
      </c>
      <c r="D666" s="2" t="s">
        <v>1890</v>
      </c>
    </row>
    <row r="667" spans="1:4" x14ac:dyDescent="0.25">
      <c r="A667" s="2" t="s">
        <v>1334</v>
      </c>
      <c r="B667" s="2" t="s">
        <v>1547</v>
      </c>
      <c r="C667" s="2" t="s">
        <v>1335</v>
      </c>
      <c r="D667" s="2" t="s">
        <v>1891</v>
      </c>
    </row>
    <row r="668" spans="1:4" x14ac:dyDescent="0.25">
      <c r="A668" s="2" t="s">
        <v>1336</v>
      </c>
      <c r="B668" s="2" t="s">
        <v>1547</v>
      </c>
      <c r="C668" s="2" t="s">
        <v>1337</v>
      </c>
      <c r="D668" s="2" t="s">
        <v>1892</v>
      </c>
    </row>
    <row r="669" spans="1:4" x14ac:dyDescent="0.25">
      <c r="A669" s="2" t="s">
        <v>1338</v>
      </c>
      <c r="B669" s="2" t="s">
        <v>1547</v>
      </c>
      <c r="C669" s="2" t="s">
        <v>1339</v>
      </c>
      <c r="D669" s="2" t="s">
        <v>1893</v>
      </c>
    </row>
    <row r="670" spans="1:4" x14ac:dyDescent="0.25">
      <c r="A670" s="2" t="s">
        <v>1340</v>
      </c>
      <c r="B670" s="2" t="s">
        <v>1547</v>
      </c>
      <c r="C670" s="2" t="s">
        <v>1341</v>
      </c>
      <c r="D670" s="2" t="s">
        <v>1894</v>
      </c>
    </row>
    <row r="671" spans="1:4" x14ac:dyDescent="0.25">
      <c r="A671" s="2" t="s">
        <v>1342</v>
      </c>
      <c r="B671" s="2" t="s">
        <v>1547</v>
      </c>
      <c r="C671" s="2" t="s">
        <v>1343</v>
      </c>
      <c r="D671" s="2" t="s">
        <v>1895</v>
      </c>
    </row>
    <row r="672" spans="1:4" x14ac:dyDescent="0.25">
      <c r="A672" s="2" t="s">
        <v>1344</v>
      </c>
      <c r="B672" s="2" t="s">
        <v>1547</v>
      </c>
      <c r="C672" s="2" t="s">
        <v>1345</v>
      </c>
      <c r="D672" s="2" t="s">
        <v>1896</v>
      </c>
    </row>
    <row r="673" spans="1:4" x14ac:dyDescent="0.25">
      <c r="A673" s="2" t="s">
        <v>1346</v>
      </c>
      <c r="B673" s="2" t="s">
        <v>1547</v>
      </c>
      <c r="C673" s="2" t="s">
        <v>1347</v>
      </c>
      <c r="D673" s="2" t="s">
        <v>1897</v>
      </c>
    </row>
    <row r="674" spans="1:4" x14ac:dyDescent="0.25">
      <c r="A674" s="2" t="s">
        <v>1348</v>
      </c>
      <c r="B674" s="2" t="s">
        <v>1547</v>
      </c>
      <c r="C674" s="2" t="s">
        <v>1349</v>
      </c>
      <c r="D674" s="2" t="s">
        <v>1898</v>
      </c>
    </row>
    <row r="675" spans="1:4" x14ac:dyDescent="0.25">
      <c r="A675" s="2" t="s">
        <v>1350</v>
      </c>
      <c r="B675" s="2" t="s">
        <v>1547</v>
      </c>
      <c r="C675" s="2" t="s">
        <v>1351</v>
      </c>
      <c r="D675" s="2" t="s">
        <v>1899</v>
      </c>
    </row>
    <row r="676" spans="1:4" x14ac:dyDescent="0.25">
      <c r="A676" s="2" t="s">
        <v>1352</v>
      </c>
      <c r="B676" s="2" t="s">
        <v>1547</v>
      </c>
      <c r="C676" s="2" t="s">
        <v>1353</v>
      </c>
      <c r="D676" s="2" t="s">
        <v>1900</v>
      </c>
    </row>
    <row r="677" spans="1:4" x14ac:dyDescent="0.25">
      <c r="A677" s="2" t="s">
        <v>1354</v>
      </c>
      <c r="B677" s="2" t="s">
        <v>1547</v>
      </c>
      <c r="C677" s="2" t="s">
        <v>1355</v>
      </c>
      <c r="D677" s="2" t="s">
        <v>1891</v>
      </c>
    </row>
    <row r="678" spans="1:4" x14ac:dyDescent="0.25">
      <c r="A678" s="2" t="s">
        <v>1356</v>
      </c>
      <c r="B678" s="2" t="s">
        <v>1547</v>
      </c>
      <c r="C678" s="2" t="s">
        <v>1357</v>
      </c>
      <c r="D678" s="2" t="s">
        <v>1892</v>
      </c>
    </row>
    <row r="679" spans="1:4" x14ac:dyDescent="0.25">
      <c r="A679" s="2" t="s">
        <v>1358</v>
      </c>
      <c r="B679" s="2" t="s">
        <v>1547</v>
      </c>
      <c r="C679" s="2" t="s">
        <v>1359</v>
      </c>
      <c r="D679" s="2" t="s">
        <v>1893</v>
      </c>
    </row>
    <row r="680" spans="1:4" x14ac:dyDescent="0.25">
      <c r="A680" s="2" t="s">
        <v>1360</v>
      </c>
      <c r="B680" s="2" t="s">
        <v>1547</v>
      </c>
      <c r="C680" s="2" t="s">
        <v>1361</v>
      </c>
      <c r="D680" s="2" t="s">
        <v>1894</v>
      </c>
    </row>
    <row r="681" spans="1:4" x14ac:dyDescent="0.25">
      <c r="A681" s="2" t="s">
        <v>1362</v>
      </c>
      <c r="B681" s="2" t="s">
        <v>1547</v>
      </c>
      <c r="C681" s="2" t="s">
        <v>1363</v>
      </c>
      <c r="D681" s="2" t="s">
        <v>1895</v>
      </c>
    </row>
    <row r="682" spans="1:4" x14ac:dyDescent="0.25">
      <c r="A682" s="2" t="s">
        <v>1364</v>
      </c>
      <c r="B682" s="2" t="s">
        <v>1547</v>
      </c>
      <c r="C682" s="2" t="s">
        <v>1365</v>
      </c>
      <c r="D682" s="2" t="s">
        <v>1896</v>
      </c>
    </row>
    <row r="683" spans="1:4" x14ac:dyDescent="0.25">
      <c r="A683" s="2" t="s">
        <v>1366</v>
      </c>
      <c r="B683" s="2" t="s">
        <v>1547</v>
      </c>
      <c r="C683" s="2" t="s">
        <v>1367</v>
      </c>
      <c r="D683" s="2" t="s">
        <v>1897</v>
      </c>
    </row>
    <row r="684" spans="1:4" x14ac:dyDescent="0.25">
      <c r="A684" s="2" t="s">
        <v>1368</v>
      </c>
      <c r="B684" s="2" t="s">
        <v>1547</v>
      </c>
      <c r="C684" s="2" t="s">
        <v>1369</v>
      </c>
      <c r="D684" s="2" t="s">
        <v>1898</v>
      </c>
    </row>
    <row r="685" spans="1:4" x14ac:dyDescent="0.25">
      <c r="A685" s="2" t="s">
        <v>1370</v>
      </c>
      <c r="B685" s="2" t="s">
        <v>1547</v>
      </c>
      <c r="C685" s="2" t="s">
        <v>1371</v>
      </c>
      <c r="D685" s="2" t="s">
        <v>1899</v>
      </c>
    </row>
    <row r="686" spans="1:4" x14ac:dyDescent="0.25">
      <c r="A686" s="2" t="s">
        <v>1372</v>
      </c>
      <c r="B686" s="2" t="s">
        <v>1547</v>
      </c>
      <c r="C686" s="2" t="s">
        <v>1373</v>
      </c>
      <c r="D686" s="2" t="s">
        <v>1900</v>
      </c>
    </row>
    <row r="687" spans="1:4" x14ac:dyDescent="0.25">
      <c r="A687" s="2" t="s">
        <v>1374</v>
      </c>
      <c r="B687" s="2" t="s">
        <v>1547</v>
      </c>
      <c r="C687" s="2" t="s">
        <v>1375</v>
      </c>
      <c r="D687" s="2" t="s">
        <v>1891</v>
      </c>
    </row>
    <row r="688" spans="1:4" x14ac:dyDescent="0.25">
      <c r="A688" s="2" t="s">
        <v>1376</v>
      </c>
      <c r="B688" s="2" t="s">
        <v>1547</v>
      </c>
      <c r="C688" s="2" t="s">
        <v>1377</v>
      </c>
      <c r="D688" s="2" t="s">
        <v>1892</v>
      </c>
    </row>
    <row r="689" spans="1:4" x14ac:dyDescent="0.25">
      <c r="A689" s="2" t="s">
        <v>1378</v>
      </c>
      <c r="B689" s="2" t="s">
        <v>1547</v>
      </c>
      <c r="C689" s="2" t="s">
        <v>1379</v>
      </c>
      <c r="D689" s="2" t="s">
        <v>1893</v>
      </c>
    </row>
    <row r="690" spans="1:4" x14ac:dyDescent="0.25">
      <c r="A690" s="2" t="s">
        <v>1380</v>
      </c>
      <c r="B690" s="2" t="s">
        <v>1547</v>
      </c>
      <c r="C690" s="2" t="s">
        <v>1381</v>
      </c>
      <c r="D690" s="2" t="s">
        <v>1894</v>
      </c>
    </row>
    <row r="691" spans="1:4" x14ac:dyDescent="0.25">
      <c r="A691" s="2" t="s">
        <v>1382</v>
      </c>
      <c r="B691" s="2" t="s">
        <v>1547</v>
      </c>
      <c r="C691" s="2" t="s">
        <v>1383</v>
      </c>
      <c r="D691" s="2" t="s">
        <v>1895</v>
      </c>
    </row>
    <row r="692" spans="1:4" x14ac:dyDescent="0.25">
      <c r="A692" s="2" t="s">
        <v>1384</v>
      </c>
      <c r="B692" s="2" t="s">
        <v>1547</v>
      </c>
      <c r="C692" s="2" t="s">
        <v>1385</v>
      </c>
      <c r="D692" s="2" t="s">
        <v>1896</v>
      </c>
    </row>
    <row r="693" spans="1:4" x14ac:dyDescent="0.25">
      <c r="A693" s="2" t="s">
        <v>1386</v>
      </c>
      <c r="B693" s="2" t="s">
        <v>1547</v>
      </c>
      <c r="C693" s="2" t="s">
        <v>1387</v>
      </c>
      <c r="D693" s="2" t="s">
        <v>1897</v>
      </c>
    </row>
    <row r="694" spans="1:4" x14ac:dyDescent="0.25">
      <c r="A694" s="2" t="s">
        <v>1388</v>
      </c>
      <c r="B694" s="2" t="s">
        <v>1547</v>
      </c>
      <c r="C694" s="2" t="s">
        <v>1389</v>
      </c>
      <c r="D694" s="2" t="s">
        <v>1898</v>
      </c>
    </row>
    <row r="695" spans="1:4" x14ac:dyDescent="0.25">
      <c r="A695" s="2" t="s">
        <v>1390</v>
      </c>
      <c r="B695" s="2" t="s">
        <v>1547</v>
      </c>
      <c r="C695" s="2" t="s">
        <v>1391</v>
      </c>
      <c r="D695" s="2" t="s">
        <v>1899</v>
      </c>
    </row>
    <row r="696" spans="1:4" x14ac:dyDescent="0.25">
      <c r="A696" s="2" t="s">
        <v>1392</v>
      </c>
      <c r="B696" s="2" t="s">
        <v>1547</v>
      </c>
      <c r="C696" s="2" t="s">
        <v>1393</v>
      </c>
      <c r="D696" s="2" t="s">
        <v>1900</v>
      </c>
    </row>
    <row r="697" spans="1:4" x14ac:dyDescent="0.25">
      <c r="A697" s="2" t="s">
        <v>1394</v>
      </c>
      <c r="B697" s="2" t="s">
        <v>1547</v>
      </c>
      <c r="C697" s="2" t="s">
        <v>1395</v>
      </c>
      <c r="D697" s="2" t="s">
        <v>1891</v>
      </c>
    </row>
    <row r="698" spans="1:4" x14ac:dyDescent="0.25">
      <c r="A698" s="2" t="s">
        <v>1396</v>
      </c>
      <c r="B698" s="2" t="s">
        <v>1547</v>
      </c>
      <c r="C698" s="2" t="s">
        <v>1397</v>
      </c>
      <c r="D698" s="2" t="s">
        <v>1892</v>
      </c>
    </row>
    <row r="699" spans="1:4" x14ac:dyDescent="0.25">
      <c r="A699" s="2" t="s">
        <v>1398</v>
      </c>
      <c r="B699" s="2" t="s">
        <v>1547</v>
      </c>
      <c r="C699" s="2" t="s">
        <v>1399</v>
      </c>
      <c r="D699" s="2" t="s">
        <v>1893</v>
      </c>
    </row>
    <row r="700" spans="1:4" x14ac:dyDescent="0.25">
      <c r="A700" s="2" t="s">
        <v>1400</v>
      </c>
      <c r="B700" s="2" t="s">
        <v>1547</v>
      </c>
      <c r="C700" s="2" t="s">
        <v>1401</v>
      </c>
      <c r="D700" s="2" t="s">
        <v>1894</v>
      </c>
    </row>
    <row r="701" spans="1:4" x14ac:dyDescent="0.25">
      <c r="A701" s="2" t="s">
        <v>1402</v>
      </c>
      <c r="B701" s="2" t="s">
        <v>1547</v>
      </c>
      <c r="C701" s="2" t="s">
        <v>1403</v>
      </c>
      <c r="D701" s="2" t="s">
        <v>1895</v>
      </c>
    </row>
    <row r="702" spans="1:4" x14ac:dyDescent="0.25">
      <c r="A702" s="2" t="s">
        <v>1404</v>
      </c>
      <c r="B702" s="2" t="s">
        <v>1547</v>
      </c>
      <c r="C702" s="2" t="s">
        <v>1405</v>
      </c>
      <c r="D702" s="2" t="s">
        <v>1896</v>
      </c>
    </row>
    <row r="703" spans="1:4" x14ac:dyDescent="0.25">
      <c r="A703" s="2" t="s">
        <v>1406</v>
      </c>
      <c r="B703" s="2" t="s">
        <v>1547</v>
      </c>
      <c r="C703" s="2" t="s">
        <v>1407</v>
      </c>
      <c r="D703" s="2" t="s">
        <v>1897</v>
      </c>
    </row>
    <row r="704" spans="1:4" x14ac:dyDescent="0.25">
      <c r="A704" s="2" t="s">
        <v>1408</v>
      </c>
      <c r="B704" s="2" t="s">
        <v>1547</v>
      </c>
      <c r="C704" s="2" t="s">
        <v>1409</v>
      </c>
      <c r="D704" s="2" t="s">
        <v>1898</v>
      </c>
    </row>
    <row r="705" spans="1:4" x14ac:dyDescent="0.25">
      <c r="A705" s="2" t="s">
        <v>1410</v>
      </c>
      <c r="B705" s="2" t="s">
        <v>1547</v>
      </c>
      <c r="C705" s="2" t="s">
        <v>1411</v>
      </c>
      <c r="D705" s="2" t="s">
        <v>1899</v>
      </c>
    </row>
    <row r="706" spans="1:4" x14ac:dyDescent="0.25">
      <c r="A706" s="2" t="s">
        <v>1412</v>
      </c>
      <c r="B706" s="2" t="s">
        <v>1547</v>
      </c>
      <c r="C706" s="2" t="s">
        <v>1413</v>
      </c>
      <c r="D706" s="2" t="s">
        <v>1900</v>
      </c>
    </row>
    <row r="707" spans="1:4" x14ac:dyDescent="0.25">
      <c r="A707" s="2" t="s">
        <v>1414</v>
      </c>
      <c r="B707" s="2" t="s">
        <v>1547</v>
      </c>
      <c r="C707" s="2" t="s">
        <v>1415</v>
      </c>
      <c r="D707" s="2" t="s">
        <v>1891</v>
      </c>
    </row>
    <row r="708" spans="1:4" x14ac:dyDescent="0.25">
      <c r="A708" s="2" t="s">
        <v>1416</v>
      </c>
      <c r="B708" s="2" t="s">
        <v>1547</v>
      </c>
      <c r="C708" s="2" t="s">
        <v>1417</v>
      </c>
      <c r="D708" s="2" t="s">
        <v>1892</v>
      </c>
    </row>
    <row r="709" spans="1:4" x14ac:dyDescent="0.25">
      <c r="A709" s="2" t="s">
        <v>1418</v>
      </c>
      <c r="B709" s="2" t="s">
        <v>1547</v>
      </c>
      <c r="C709" s="2" t="s">
        <v>1419</v>
      </c>
      <c r="D709" s="2" t="s">
        <v>1893</v>
      </c>
    </row>
    <row r="710" spans="1:4" x14ac:dyDescent="0.25">
      <c r="A710" s="2" t="s">
        <v>1420</v>
      </c>
      <c r="B710" s="2" t="s">
        <v>1547</v>
      </c>
      <c r="C710" s="2" t="s">
        <v>1421</v>
      </c>
      <c r="D710" s="2" t="s">
        <v>1894</v>
      </c>
    </row>
    <row r="711" spans="1:4" x14ac:dyDescent="0.25">
      <c r="A711" s="2" t="s">
        <v>1422</v>
      </c>
      <c r="B711" s="2" t="s">
        <v>1547</v>
      </c>
      <c r="C711" s="2" t="s">
        <v>1423</v>
      </c>
      <c r="D711" s="2" t="s">
        <v>1895</v>
      </c>
    </row>
    <row r="712" spans="1:4" x14ac:dyDescent="0.25">
      <c r="A712" s="2" t="s">
        <v>1424</v>
      </c>
      <c r="B712" s="2" t="s">
        <v>1547</v>
      </c>
      <c r="C712" s="2" t="s">
        <v>1425</v>
      </c>
      <c r="D712" s="2" t="s">
        <v>1896</v>
      </c>
    </row>
    <row r="713" spans="1:4" x14ac:dyDescent="0.25">
      <c r="A713" s="2" t="s">
        <v>1426</v>
      </c>
      <c r="B713" s="2" t="s">
        <v>1547</v>
      </c>
      <c r="C713" s="2" t="s">
        <v>1427</v>
      </c>
      <c r="D713" s="2" t="s">
        <v>1897</v>
      </c>
    </row>
    <row r="714" spans="1:4" x14ac:dyDescent="0.25">
      <c r="A714" s="2" t="s">
        <v>1428</v>
      </c>
      <c r="B714" s="2" t="s">
        <v>1547</v>
      </c>
      <c r="C714" s="2" t="s">
        <v>1429</v>
      </c>
      <c r="D714" s="2" t="s">
        <v>1898</v>
      </c>
    </row>
    <row r="715" spans="1:4" x14ac:dyDescent="0.25">
      <c r="A715" s="2" t="s">
        <v>1430</v>
      </c>
      <c r="B715" s="2" t="s">
        <v>1547</v>
      </c>
      <c r="C715" s="2" t="s">
        <v>1431</v>
      </c>
      <c r="D715" s="2" t="s">
        <v>1899</v>
      </c>
    </row>
    <row r="716" spans="1:4" x14ac:dyDescent="0.25">
      <c r="A716" s="2" t="s">
        <v>1432</v>
      </c>
      <c r="B716" s="2" t="s">
        <v>1547</v>
      </c>
      <c r="C716" s="2" t="s">
        <v>1433</v>
      </c>
      <c r="D716" s="2" t="s">
        <v>1900</v>
      </c>
    </row>
    <row r="717" spans="1:4" x14ac:dyDescent="0.25">
      <c r="A717" s="2" t="s">
        <v>1434</v>
      </c>
      <c r="B717" s="2" t="s">
        <v>1547</v>
      </c>
      <c r="C717" s="2" t="s">
        <v>1435</v>
      </c>
      <c r="D717" s="2" t="s">
        <v>1891</v>
      </c>
    </row>
    <row r="718" spans="1:4" x14ac:dyDescent="0.25">
      <c r="A718" s="2" t="s">
        <v>1436</v>
      </c>
      <c r="B718" s="2" t="s">
        <v>1547</v>
      </c>
      <c r="C718" s="2" t="s">
        <v>1437</v>
      </c>
      <c r="D718" s="2" t="s">
        <v>1892</v>
      </c>
    </row>
    <row r="719" spans="1:4" x14ac:dyDescent="0.25">
      <c r="A719" s="2" t="s">
        <v>1438</v>
      </c>
      <c r="B719" s="2" t="s">
        <v>1547</v>
      </c>
      <c r="C719" s="2" t="s">
        <v>1439</v>
      </c>
      <c r="D719" s="2" t="s">
        <v>1893</v>
      </c>
    </row>
    <row r="720" spans="1:4" x14ac:dyDescent="0.25">
      <c r="A720" s="2" t="s">
        <v>1440</v>
      </c>
      <c r="B720" s="2" t="s">
        <v>1547</v>
      </c>
      <c r="C720" s="2" t="s">
        <v>1441</v>
      </c>
      <c r="D720" s="2" t="s">
        <v>1894</v>
      </c>
    </row>
    <row r="721" spans="1:4" x14ac:dyDescent="0.25">
      <c r="A721" s="2" t="s">
        <v>1442</v>
      </c>
      <c r="B721" s="2" t="s">
        <v>1547</v>
      </c>
      <c r="C721" s="2" t="s">
        <v>1443</v>
      </c>
      <c r="D721" s="2" t="s">
        <v>1895</v>
      </c>
    </row>
    <row r="722" spans="1:4" x14ac:dyDescent="0.25">
      <c r="A722" s="2" t="s">
        <v>1444</v>
      </c>
      <c r="B722" s="2" t="s">
        <v>1547</v>
      </c>
      <c r="C722" s="2" t="s">
        <v>1445</v>
      </c>
      <c r="D722" s="2" t="s">
        <v>1896</v>
      </c>
    </row>
    <row r="723" spans="1:4" x14ac:dyDescent="0.25">
      <c r="A723" s="2" t="s">
        <v>1446</v>
      </c>
      <c r="B723" s="2" t="s">
        <v>1547</v>
      </c>
      <c r="C723" s="2" t="s">
        <v>1447</v>
      </c>
      <c r="D723" s="2" t="s">
        <v>1897</v>
      </c>
    </row>
    <row r="724" spans="1:4" x14ac:dyDescent="0.25">
      <c r="A724" s="2" t="s">
        <v>1448</v>
      </c>
      <c r="B724" s="2" t="s">
        <v>1547</v>
      </c>
      <c r="C724" s="2" t="s">
        <v>1449</v>
      </c>
      <c r="D724" s="2" t="s">
        <v>1898</v>
      </c>
    </row>
    <row r="725" spans="1:4" x14ac:dyDescent="0.25">
      <c r="A725" s="2" t="s">
        <v>1450</v>
      </c>
      <c r="B725" s="2" t="s">
        <v>1547</v>
      </c>
      <c r="C725" s="2" t="s">
        <v>1451</v>
      </c>
      <c r="D725" s="2" t="s">
        <v>1899</v>
      </c>
    </row>
    <row r="726" spans="1:4" x14ac:dyDescent="0.25">
      <c r="A726" s="2" t="s">
        <v>1452</v>
      </c>
      <c r="B726" s="2" t="s">
        <v>1547</v>
      </c>
      <c r="C726" s="2" t="s">
        <v>1453</v>
      </c>
      <c r="D726" s="2" t="s">
        <v>1900</v>
      </c>
    </row>
    <row r="727" spans="1:4" x14ac:dyDescent="0.25">
      <c r="A727" s="2" t="s">
        <v>1454</v>
      </c>
      <c r="B727" s="2" t="s">
        <v>1547</v>
      </c>
      <c r="C727" s="2" t="s">
        <v>1455</v>
      </c>
      <c r="D727" s="2" t="s">
        <v>1891</v>
      </c>
    </row>
    <row r="728" spans="1:4" x14ac:dyDescent="0.25">
      <c r="A728" s="2" t="s">
        <v>1456</v>
      </c>
      <c r="B728" s="2" t="s">
        <v>1547</v>
      </c>
      <c r="C728" s="2" t="s">
        <v>1457</v>
      </c>
      <c r="D728" s="2" t="s">
        <v>1892</v>
      </c>
    </row>
    <row r="729" spans="1:4" x14ac:dyDescent="0.25">
      <c r="A729" s="2" t="s">
        <v>1458</v>
      </c>
      <c r="B729" s="2" t="s">
        <v>1547</v>
      </c>
      <c r="C729" s="2" t="s">
        <v>1459</v>
      </c>
      <c r="D729" s="2" t="s">
        <v>1893</v>
      </c>
    </row>
    <row r="730" spans="1:4" x14ac:dyDescent="0.25">
      <c r="A730" s="2" t="s">
        <v>1460</v>
      </c>
      <c r="B730" s="2" t="s">
        <v>1547</v>
      </c>
      <c r="C730" s="2" t="s">
        <v>1461</v>
      </c>
      <c r="D730" s="2" t="s">
        <v>1894</v>
      </c>
    </row>
    <row r="731" spans="1:4" x14ac:dyDescent="0.25">
      <c r="A731" s="2" t="s">
        <v>1462</v>
      </c>
      <c r="B731" s="2" t="s">
        <v>1547</v>
      </c>
      <c r="C731" s="2" t="s">
        <v>1463</v>
      </c>
      <c r="D731" s="2" t="s">
        <v>1895</v>
      </c>
    </row>
    <row r="732" spans="1:4" x14ac:dyDescent="0.25">
      <c r="A732" s="2" t="s">
        <v>1464</v>
      </c>
      <c r="B732" s="2" t="s">
        <v>1547</v>
      </c>
      <c r="C732" s="2" t="s">
        <v>1465</v>
      </c>
      <c r="D732" s="2" t="s">
        <v>1896</v>
      </c>
    </row>
    <row r="733" spans="1:4" x14ac:dyDescent="0.25">
      <c r="A733" s="2" t="s">
        <v>1466</v>
      </c>
      <c r="B733" s="2" t="s">
        <v>1547</v>
      </c>
      <c r="C733" s="2" t="s">
        <v>1467</v>
      </c>
      <c r="D733" s="2" t="s">
        <v>1897</v>
      </c>
    </row>
    <row r="734" spans="1:4" x14ac:dyDescent="0.25">
      <c r="A734" s="2" t="s">
        <v>1468</v>
      </c>
      <c r="B734" s="2" t="s">
        <v>1547</v>
      </c>
      <c r="C734" s="2" t="s">
        <v>1469</v>
      </c>
      <c r="D734" s="2" t="s">
        <v>1898</v>
      </c>
    </row>
    <row r="735" spans="1:4" x14ac:dyDescent="0.25">
      <c r="A735" s="2" t="s">
        <v>1470</v>
      </c>
      <c r="B735" s="2" t="s">
        <v>1547</v>
      </c>
      <c r="C735" s="2" t="s">
        <v>1471</v>
      </c>
      <c r="D735" s="2" t="s">
        <v>1899</v>
      </c>
    </row>
    <row r="736" spans="1:4" x14ac:dyDescent="0.25">
      <c r="A736" s="2" t="s">
        <v>1472</v>
      </c>
      <c r="B736" s="2" t="s">
        <v>1547</v>
      </c>
      <c r="C736" s="2" t="s">
        <v>1473</v>
      </c>
      <c r="D736" s="2" t="s">
        <v>1900</v>
      </c>
    </row>
    <row r="737" spans="1:4" x14ac:dyDescent="0.25">
      <c r="A737" s="2" t="s">
        <v>1474</v>
      </c>
      <c r="B737" s="2" t="s">
        <v>1547</v>
      </c>
      <c r="C737" s="2" t="s">
        <v>1475</v>
      </c>
      <c r="D737" s="2" t="s">
        <v>1891</v>
      </c>
    </row>
    <row r="738" spans="1:4" x14ac:dyDescent="0.25">
      <c r="A738" s="2" t="s">
        <v>1476</v>
      </c>
      <c r="B738" s="2" t="s">
        <v>1547</v>
      </c>
      <c r="C738" s="2" t="s">
        <v>1477</v>
      </c>
      <c r="D738" s="2" t="s">
        <v>1892</v>
      </c>
    </row>
    <row r="739" spans="1:4" x14ac:dyDescent="0.25">
      <c r="A739" s="2" t="s">
        <v>1478</v>
      </c>
      <c r="B739" s="2" t="s">
        <v>1547</v>
      </c>
      <c r="C739" s="2" t="s">
        <v>1479</v>
      </c>
      <c r="D739" s="2" t="s">
        <v>1893</v>
      </c>
    </row>
    <row r="740" spans="1:4" x14ac:dyDescent="0.25">
      <c r="A740" s="2" t="s">
        <v>1480</v>
      </c>
      <c r="B740" s="2" t="s">
        <v>1547</v>
      </c>
      <c r="C740" s="2" t="s">
        <v>1481</v>
      </c>
      <c r="D740" s="2" t="s">
        <v>1894</v>
      </c>
    </row>
    <row r="741" spans="1:4" x14ac:dyDescent="0.25">
      <c r="A741" s="2" t="s">
        <v>1482</v>
      </c>
      <c r="B741" s="2" t="s">
        <v>1547</v>
      </c>
      <c r="C741" s="2" t="s">
        <v>1483</v>
      </c>
      <c r="D741" s="2" t="s">
        <v>1895</v>
      </c>
    </row>
    <row r="742" spans="1:4" x14ac:dyDescent="0.25">
      <c r="A742" s="2" t="s">
        <v>1484</v>
      </c>
      <c r="B742" s="2" t="s">
        <v>1547</v>
      </c>
      <c r="C742" s="2" t="s">
        <v>1485</v>
      </c>
      <c r="D742" s="2" t="s">
        <v>1896</v>
      </c>
    </row>
    <row r="743" spans="1:4" x14ac:dyDescent="0.25">
      <c r="A743" s="2" t="s">
        <v>1486</v>
      </c>
      <c r="B743" s="2" t="s">
        <v>1547</v>
      </c>
      <c r="C743" s="2" t="s">
        <v>1487</v>
      </c>
      <c r="D743" s="2" t="s">
        <v>1897</v>
      </c>
    </row>
    <row r="744" spans="1:4" x14ac:dyDescent="0.25">
      <c r="A744" s="2" t="s">
        <v>1488</v>
      </c>
      <c r="B744" s="2" t="s">
        <v>1547</v>
      </c>
      <c r="C744" s="2" t="s">
        <v>1489</v>
      </c>
      <c r="D744" s="2" t="s">
        <v>1898</v>
      </c>
    </row>
    <row r="745" spans="1:4" x14ac:dyDescent="0.25">
      <c r="A745" s="2" t="s">
        <v>1490</v>
      </c>
      <c r="B745" s="2" t="s">
        <v>1547</v>
      </c>
      <c r="C745" s="2" t="s">
        <v>1491</v>
      </c>
      <c r="D745" s="2" t="s">
        <v>1899</v>
      </c>
    </row>
    <row r="746" spans="1:4" x14ac:dyDescent="0.25">
      <c r="A746" s="2" t="s">
        <v>1492</v>
      </c>
      <c r="B746" s="2" t="s">
        <v>1547</v>
      </c>
      <c r="C746" s="2" t="s">
        <v>1493</v>
      </c>
      <c r="D746" s="2" t="s">
        <v>1900</v>
      </c>
    </row>
  </sheetData>
  <mergeCells count="1">
    <mergeCell ref="A1:D1"/>
  </mergeCells>
  <phoneticPr fontId="1" type="noConversion"/>
  <conditionalFormatting sqref="D3:D98">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4DC9E-2336-3943-807F-7ACF51C8FAF8}">
  <dimension ref="A1:U66"/>
  <sheetViews>
    <sheetView workbookViewId="0">
      <selection activeCell="B71" sqref="B71"/>
    </sheetView>
  </sheetViews>
  <sheetFormatPr baseColWidth="10" defaultRowHeight="17" x14ac:dyDescent="0.25"/>
  <cols>
    <col min="1" max="1" width="29.6640625" style="2" bestFit="1" customWidth="1"/>
    <col min="2" max="2" width="34.5" style="2" bestFit="1" customWidth="1"/>
    <col min="3" max="3" width="35.33203125" style="2" bestFit="1" customWidth="1"/>
    <col min="4" max="4" width="12.83203125" style="2" bestFit="1" customWidth="1"/>
    <col min="5" max="5" width="16.5" style="2" bestFit="1" customWidth="1"/>
    <col min="6" max="11" width="10.83203125" style="2"/>
    <col min="12" max="12" width="22.5" style="2" bestFit="1" customWidth="1"/>
    <col min="13" max="13" width="34.5" style="2" bestFit="1" customWidth="1"/>
    <col min="14" max="19" width="10.83203125" style="2"/>
    <col min="20" max="20" width="47.83203125" style="2" bestFit="1" customWidth="1"/>
    <col min="21" max="16384" width="10.83203125" style="2"/>
  </cols>
  <sheetData>
    <row r="1" spans="1:21" x14ac:dyDescent="0.25">
      <c r="A1" s="2" t="s">
        <v>4</v>
      </c>
      <c r="B1" s="2" t="s">
        <v>1</v>
      </c>
      <c r="C1" s="2" t="s">
        <v>5</v>
      </c>
      <c r="D1" s="2" t="s">
        <v>1623</v>
      </c>
      <c r="T1" s="2" t="s">
        <v>1806</v>
      </c>
      <c r="U1" s="2" t="s">
        <v>1622</v>
      </c>
    </row>
    <row r="2" spans="1:21" x14ac:dyDescent="0.25">
      <c r="A2" s="2" t="s">
        <v>1565</v>
      </c>
      <c r="B2" s="2" t="s">
        <v>1548</v>
      </c>
      <c r="C2" s="2" t="s">
        <v>1579</v>
      </c>
      <c r="D2" s="2" t="str">
        <f>IF(ISNUMBER(SEARCH($U$1,C2)),"DNA","RNA")</f>
        <v>DNA</v>
      </c>
    </row>
    <row r="3" spans="1:21" x14ac:dyDescent="0.25">
      <c r="A3" s="2" t="s">
        <v>1566</v>
      </c>
      <c r="B3" s="2" t="s">
        <v>1548</v>
      </c>
      <c r="C3" s="2" t="s">
        <v>1580</v>
      </c>
      <c r="D3" s="2" t="str">
        <f>IF(ISNUMBER(SEARCH($U$1,C3)),"DNA","RNA")</f>
        <v>DNA</v>
      </c>
    </row>
    <row r="4" spans="1:21" x14ac:dyDescent="0.25">
      <c r="A4" s="2" t="s">
        <v>1567</v>
      </c>
      <c r="B4" s="2" t="s">
        <v>1548</v>
      </c>
      <c r="C4" s="2" t="s">
        <v>1581</v>
      </c>
      <c r="D4" s="2" t="str">
        <f t="shared" ref="D4:D66" si="0">IF(ISNUMBER(SEARCH($U$1,C4)),"DNA","RNA")</f>
        <v>DNA</v>
      </c>
    </row>
    <row r="5" spans="1:21" x14ac:dyDescent="0.25">
      <c r="A5" s="2" t="s">
        <v>1568</v>
      </c>
      <c r="B5" s="2" t="s">
        <v>1548</v>
      </c>
      <c r="C5" s="2" t="s">
        <v>1582</v>
      </c>
      <c r="D5" s="2" t="str">
        <f t="shared" si="0"/>
        <v>DNA</v>
      </c>
    </row>
    <row r="6" spans="1:21" x14ac:dyDescent="0.25">
      <c r="A6" s="2" t="s">
        <v>1569</v>
      </c>
      <c r="B6" s="2" t="s">
        <v>1548</v>
      </c>
      <c r="C6" s="2" t="s">
        <v>1583</v>
      </c>
      <c r="D6" s="2" t="str">
        <f t="shared" si="0"/>
        <v>DNA</v>
      </c>
    </row>
    <row r="7" spans="1:21" x14ac:dyDescent="0.25">
      <c r="A7" s="2" t="s">
        <v>1570</v>
      </c>
      <c r="B7" s="2" t="s">
        <v>1548</v>
      </c>
      <c r="C7" s="2" t="s">
        <v>1584</v>
      </c>
      <c r="D7" s="2" t="str">
        <f t="shared" si="0"/>
        <v>DNA</v>
      </c>
    </row>
    <row r="8" spans="1:21" x14ac:dyDescent="0.25">
      <c r="A8" s="2" t="s">
        <v>1571</v>
      </c>
      <c r="B8" s="2" t="s">
        <v>1548</v>
      </c>
      <c r="C8" s="2" t="s">
        <v>1585</v>
      </c>
      <c r="D8" s="2" t="str">
        <f t="shared" si="0"/>
        <v>DNA</v>
      </c>
    </row>
    <row r="9" spans="1:21" x14ac:dyDescent="0.25">
      <c r="A9" s="2" t="s">
        <v>1572</v>
      </c>
      <c r="B9" s="2" t="s">
        <v>1548</v>
      </c>
      <c r="C9" s="2" t="s">
        <v>1586</v>
      </c>
      <c r="D9" s="2" t="str">
        <f t="shared" si="0"/>
        <v>DNA</v>
      </c>
    </row>
    <row r="10" spans="1:21" x14ac:dyDescent="0.25">
      <c r="A10" s="2" t="s">
        <v>1573</v>
      </c>
      <c r="B10" s="2" t="s">
        <v>1548</v>
      </c>
      <c r="C10" s="2" t="s">
        <v>1587</v>
      </c>
      <c r="D10" s="2" t="str">
        <f t="shared" si="0"/>
        <v>DNA</v>
      </c>
    </row>
    <row r="11" spans="1:21" x14ac:dyDescent="0.25">
      <c r="A11" s="2" t="s">
        <v>1574</v>
      </c>
      <c r="B11" s="2" t="s">
        <v>1548</v>
      </c>
      <c r="C11" s="2" t="s">
        <v>1588</v>
      </c>
      <c r="D11" s="2" t="str">
        <f t="shared" si="0"/>
        <v>DNA</v>
      </c>
    </row>
    <row r="12" spans="1:21" x14ac:dyDescent="0.25">
      <c r="A12" s="2" t="s">
        <v>1577</v>
      </c>
      <c r="B12" s="2" t="s">
        <v>1548</v>
      </c>
      <c r="C12" s="2" t="s">
        <v>1589</v>
      </c>
      <c r="D12" s="2" t="str">
        <f t="shared" si="0"/>
        <v>DNA</v>
      </c>
    </row>
    <row r="13" spans="1:21" x14ac:dyDescent="0.25">
      <c r="A13" s="2" t="s">
        <v>1578</v>
      </c>
      <c r="B13" s="2" t="s">
        <v>1548</v>
      </c>
      <c r="C13" s="2" t="s">
        <v>1590</v>
      </c>
      <c r="D13" s="2" t="str">
        <f t="shared" si="0"/>
        <v>DNA</v>
      </c>
    </row>
    <row r="14" spans="1:21" x14ac:dyDescent="0.25">
      <c r="A14" s="2" t="s">
        <v>1575</v>
      </c>
      <c r="B14" s="2" t="s">
        <v>1548</v>
      </c>
      <c r="C14" s="2" t="s">
        <v>1591</v>
      </c>
      <c r="D14" s="2" t="str">
        <f t="shared" si="0"/>
        <v>DNA</v>
      </c>
    </row>
    <row r="15" spans="1:21" x14ac:dyDescent="0.25">
      <c r="A15" s="2" t="s">
        <v>1576</v>
      </c>
      <c r="B15" s="2" t="s">
        <v>1548</v>
      </c>
      <c r="C15" s="2" t="s">
        <v>1592</v>
      </c>
      <c r="D15" s="2" t="str">
        <f t="shared" si="0"/>
        <v>DNA</v>
      </c>
    </row>
    <row r="16" spans="1:21" x14ac:dyDescent="0.25">
      <c r="A16" s="2" t="s">
        <v>1607</v>
      </c>
      <c r="B16" s="2" t="s">
        <v>1548</v>
      </c>
      <c r="C16" s="2" t="s">
        <v>1615</v>
      </c>
      <c r="D16" s="2" t="str">
        <f t="shared" si="0"/>
        <v>RNA</v>
      </c>
    </row>
    <row r="17" spans="1:4" x14ac:dyDescent="0.25">
      <c r="A17" s="2" t="s">
        <v>1608</v>
      </c>
      <c r="B17" s="2" t="s">
        <v>1548</v>
      </c>
      <c r="C17" s="2" t="s">
        <v>1616</v>
      </c>
      <c r="D17" s="2" t="str">
        <f t="shared" si="0"/>
        <v>RNA</v>
      </c>
    </row>
    <row r="18" spans="1:4" x14ac:dyDescent="0.25">
      <c r="A18" s="2" t="s">
        <v>1609</v>
      </c>
      <c r="B18" s="2" t="s">
        <v>1548</v>
      </c>
      <c r="C18" s="2" t="s">
        <v>1617</v>
      </c>
      <c r="D18" s="2" t="str">
        <f t="shared" si="0"/>
        <v>RNA</v>
      </c>
    </row>
    <row r="19" spans="1:4" x14ac:dyDescent="0.25">
      <c r="A19" s="2" t="s">
        <v>1610</v>
      </c>
      <c r="B19" s="2" t="s">
        <v>1548</v>
      </c>
      <c r="C19" s="2" t="s">
        <v>1618</v>
      </c>
      <c r="D19" s="2" t="str">
        <f t="shared" si="0"/>
        <v>RNA</v>
      </c>
    </row>
    <row r="20" spans="1:4" x14ac:dyDescent="0.25">
      <c r="A20" s="2" t="s">
        <v>1611</v>
      </c>
      <c r="B20" s="2" t="s">
        <v>1548</v>
      </c>
      <c r="C20" s="2" t="s">
        <v>1619</v>
      </c>
      <c r="D20" s="2" t="str">
        <f t="shared" si="0"/>
        <v>RNA</v>
      </c>
    </row>
    <row r="21" spans="1:4" x14ac:dyDescent="0.25">
      <c r="A21" s="2" t="s">
        <v>1612</v>
      </c>
      <c r="B21" s="2" t="s">
        <v>1548</v>
      </c>
      <c r="C21" s="2" t="s">
        <v>1620</v>
      </c>
      <c r="D21" s="2" t="str">
        <f t="shared" si="0"/>
        <v>RNA</v>
      </c>
    </row>
    <row r="22" spans="1:4" x14ac:dyDescent="0.25">
      <c r="A22" s="2" t="s">
        <v>1613</v>
      </c>
      <c r="B22" s="2" t="s">
        <v>1548</v>
      </c>
      <c r="C22" s="2" t="s">
        <v>1549</v>
      </c>
      <c r="D22" s="2" t="str">
        <f t="shared" si="0"/>
        <v>RNA</v>
      </c>
    </row>
    <row r="23" spans="1:4" x14ac:dyDescent="0.25">
      <c r="A23" s="2" t="s">
        <v>1614</v>
      </c>
      <c r="B23" s="2" t="s">
        <v>1548</v>
      </c>
      <c r="C23" s="2" t="s">
        <v>1621</v>
      </c>
      <c r="D23" s="2" t="str">
        <f t="shared" si="0"/>
        <v>RNA</v>
      </c>
    </row>
    <row r="24" spans="1:4" x14ac:dyDescent="0.25">
      <c r="A24" s="2" t="s">
        <v>1624</v>
      </c>
      <c r="B24" s="2" t="s">
        <v>1548</v>
      </c>
      <c r="C24" s="2" t="s">
        <v>1626</v>
      </c>
      <c r="D24" s="2" t="str">
        <f t="shared" si="0"/>
        <v>DNA</v>
      </c>
    </row>
    <row r="25" spans="1:4" x14ac:dyDescent="0.25">
      <c r="A25" s="2" t="s">
        <v>1625</v>
      </c>
      <c r="B25" s="2" t="s">
        <v>1548</v>
      </c>
      <c r="C25" s="2" t="s">
        <v>1627</v>
      </c>
      <c r="D25" s="2" t="str">
        <f t="shared" si="0"/>
        <v>DNA</v>
      </c>
    </row>
    <row r="26" spans="1:4" x14ac:dyDescent="0.25">
      <c r="A26" s="2" t="s">
        <v>1633</v>
      </c>
      <c r="B26" s="2" t="s">
        <v>1606</v>
      </c>
      <c r="C26" s="2" t="s">
        <v>1641</v>
      </c>
      <c r="D26" s="2" t="str">
        <f t="shared" si="0"/>
        <v>DNA</v>
      </c>
    </row>
    <row r="27" spans="1:4" x14ac:dyDescent="0.25">
      <c r="A27" s="2" t="s">
        <v>1634</v>
      </c>
      <c r="B27" s="2" t="s">
        <v>1606</v>
      </c>
      <c r="C27" s="2" t="s">
        <v>1642</v>
      </c>
      <c r="D27" s="2" t="str">
        <f t="shared" si="0"/>
        <v>DNA</v>
      </c>
    </row>
    <row r="28" spans="1:4" x14ac:dyDescent="0.25">
      <c r="A28" s="2" t="s">
        <v>1635</v>
      </c>
      <c r="B28" s="2" t="s">
        <v>1606</v>
      </c>
      <c r="C28" s="2" t="s">
        <v>1643</v>
      </c>
      <c r="D28" s="2" t="str">
        <f t="shared" si="0"/>
        <v>DNA</v>
      </c>
    </row>
    <row r="29" spans="1:4" x14ac:dyDescent="0.25">
      <c r="A29" s="2" t="s">
        <v>1636</v>
      </c>
      <c r="B29" s="2" t="s">
        <v>1606</v>
      </c>
      <c r="C29" s="2" t="s">
        <v>1644</v>
      </c>
      <c r="D29" s="2" t="str">
        <f t="shared" si="0"/>
        <v>DNA</v>
      </c>
    </row>
    <row r="30" spans="1:4" x14ac:dyDescent="0.25">
      <c r="A30" s="2" t="s">
        <v>1647</v>
      </c>
      <c r="B30" s="2" t="s">
        <v>1606</v>
      </c>
      <c r="C30" s="2" t="s">
        <v>1637</v>
      </c>
      <c r="D30" s="2" t="str">
        <f t="shared" si="0"/>
        <v>DNA</v>
      </c>
    </row>
    <row r="31" spans="1:4" x14ac:dyDescent="0.25">
      <c r="A31" s="2" t="s">
        <v>1646</v>
      </c>
      <c r="B31" s="2" t="s">
        <v>1606</v>
      </c>
      <c r="C31" s="2" t="s">
        <v>1638</v>
      </c>
      <c r="D31" s="2" t="str">
        <f t="shared" si="0"/>
        <v>DNA</v>
      </c>
    </row>
    <row r="32" spans="1:4" x14ac:dyDescent="0.25">
      <c r="A32" s="2" t="s">
        <v>1648</v>
      </c>
      <c r="B32" s="2" t="s">
        <v>1606</v>
      </c>
      <c r="C32" s="2" t="s">
        <v>1639</v>
      </c>
      <c r="D32" s="2" t="str">
        <f t="shared" si="0"/>
        <v>DNA</v>
      </c>
    </row>
    <row r="33" spans="1:4" x14ac:dyDescent="0.25">
      <c r="A33" s="2" t="s">
        <v>1645</v>
      </c>
      <c r="B33" s="2" t="s">
        <v>1606</v>
      </c>
      <c r="C33" s="2" t="s">
        <v>1640</v>
      </c>
      <c r="D33" s="2" t="str">
        <f t="shared" si="0"/>
        <v>DNA</v>
      </c>
    </row>
    <row r="34" spans="1:4" x14ac:dyDescent="0.25">
      <c r="A34" s="2" t="s">
        <v>1649</v>
      </c>
      <c r="B34" s="2" t="s">
        <v>1606</v>
      </c>
      <c r="C34" s="2" t="s">
        <v>1656</v>
      </c>
      <c r="D34" s="2" t="str">
        <f t="shared" si="0"/>
        <v>DNA</v>
      </c>
    </row>
    <row r="35" spans="1:4" x14ac:dyDescent="0.25">
      <c r="A35" s="2" t="s">
        <v>1650</v>
      </c>
      <c r="B35" s="2" t="s">
        <v>1606</v>
      </c>
      <c r="C35" s="2" t="s">
        <v>1657</v>
      </c>
      <c r="D35" s="2" t="str">
        <f t="shared" si="0"/>
        <v>DNA</v>
      </c>
    </row>
    <row r="36" spans="1:4" x14ac:dyDescent="0.25">
      <c r="A36" s="2" t="s">
        <v>1651</v>
      </c>
      <c r="B36" s="2" t="s">
        <v>1606</v>
      </c>
      <c r="C36" s="2" t="s">
        <v>1658</v>
      </c>
      <c r="D36" s="2" t="str">
        <f t="shared" si="0"/>
        <v>DNA</v>
      </c>
    </row>
    <row r="37" spans="1:4" x14ac:dyDescent="0.25">
      <c r="A37" s="2" t="s">
        <v>1652</v>
      </c>
      <c r="B37" s="2" t="s">
        <v>1606</v>
      </c>
      <c r="C37" s="2" t="s">
        <v>1659</v>
      </c>
      <c r="D37" s="2" t="str">
        <f t="shared" si="0"/>
        <v>DNA</v>
      </c>
    </row>
    <row r="38" spans="1:4" x14ac:dyDescent="0.25">
      <c r="A38" s="2" t="s">
        <v>1653</v>
      </c>
      <c r="B38" s="2" t="s">
        <v>1606</v>
      </c>
      <c r="C38" s="2" t="s">
        <v>1660</v>
      </c>
      <c r="D38" s="2" t="str">
        <f t="shared" si="0"/>
        <v>DNA</v>
      </c>
    </row>
    <row r="39" spans="1:4" x14ac:dyDescent="0.25">
      <c r="A39" s="2" t="s">
        <v>1654</v>
      </c>
      <c r="B39" s="2" t="s">
        <v>1606</v>
      </c>
      <c r="C39" s="2" t="s">
        <v>1661</v>
      </c>
      <c r="D39" s="2" t="str">
        <f t="shared" si="0"/>
        <v>DNA</v>
      </c>
    </row>
    <row r="40" spans="1:4" x14ac:dyDescent="0.25">
      <c r="A40" s="2" t="s">
        <v>1655</v>
      </c>
      <c r="B40" s="2" t="s">
        <v>1606</v>
      </c>
      <c r="C40" s="2" t="s">
        <v>1662</v>
      </c>
      <c r="D40" s="2" t="str">
        <f t="shared" si="0"/>
        <v>DNA</v>
      </c>
    </row>
    <row r="41" spans="1:4" x14ac:dyDescent="0.25">
      <c r="A41" s="2" t="s">
        <v>1759</v>
      </c>
      <c r="B41" s="2" t="s">
        <v>1606</v>
      </c>
      <c r="C41" s="2" t="s">
        <v>1760</v>
      </c>
      <c r="D41" s="2" t="str">
        <f t="shared" si="0"/>
        <v>DNA</v>
      </c>
    </row>
    <row r="42" spans="1:4" x14ac:dyDescent="0.25">
      <c r="A42" s="2" t="s">
        <v>1761</v>
      </c>
      <c r="B42" s="2" t="s">
        <v>1606</v>
      </c>
      <c r="C42" s="2" t="s">
        <v>1762</v>
      </c>
      <c r="D42" s="2" t="str">
        <f t="shared" si="0"/>
        <v>DNA</v>
      </c>
    </row>
    <row r="43" spans="1:4" x14ac:dyDescent="0.25">
      <c r="A43" s="2" t="s">
        <v>1763</v>
      </c>
      <c r="B43" s="2" t="s">
        <v>1606</v>
      </c>
      <c r="C43" s="2" t="s">
        <v>1764</v>
      </c>
      <c r="D43" s="2" t="str">
        <f t="shared" si="0"/>
        <v>DNA</v>
      </c>
    </row>
    <row r="44" spans="1:4" x14ac:dyDescent="0.25">
      <c r="A44" s="2" t="s">
        <v>1765</v>
      </c>
      <c r="B44" s="2" t="s">
        <v>1606</v>
      </c>
      <c r="C44" s="2" t="s">
        <v>1766</v>
      </c>
      <c r="D44" s="2" t="str">
        <f t="shared" si="0"/>
        <v>DNA</v>
      </c>
    </row>
    <row r="45" spans="1:4" x14ac:dyDescent="0.25">
      <c r="A45" s="2" t="s">
        <v>1767</v>
      </c>
      <c r="B45" s="2" t="s">
        <v>1606</v>
      </c>
      <c r="C45" s="2" t="s">
        <v>1768</v>
      </c>
      <c r="D45" s="2" t="str">
        <f t="shared" si="0"/>
        <v>DNA</v>
      </c>
    </row>
    <row r="46" spans="1:4" x14ac:dyDescent="0.25">
      <c r="A46" s="2" t="s">
        <v>1769</v>
      </c>
      <c r="B46" s="2" t="s">
        <v>1606</v>
      </c>
      <c r="C46" s="2" t="s">
        <v>1770</v>
      </c>
      <c r="D46" s="2" t="str">
        <f t="shared" si="0"/>
        <v>DNA</v>
      </c>
    </row>
    <row r="47" spans="1:4" x14ac:dyDescent="0.25">
      <c r="A47" s="2" t="s">
        <v>1771</v>
      </c>
      <c r="B47" s="2" t="s">
        <v>1606</v>
      </c>
      <c r="C47" s="2" t="s">
        <v>1639</v>
      </c>
      <c r="D47" s="2" t="str">
        <f t="shared" si="0"/>
        <v>DNA</v>
      </c>
    </row>
    <row r="48" spans="1:4" x14ac:dyDescent="0.25">
      <c r="A48" s="2" t="s">
        <v>1772</v>
      </c>
      <c r="B48" s="2" t="s">
        <v>1606</v>
      </c>
      <c r="C48" s="2" t="s">
        <v>1773</v>
      </c>
      <c r="D48" s="2" t="str">
        <f t="shared" si="0"/>
        <v>DNA</v>
      </c>
    </row>
    <row r="49" spans="1:4" x14ac:dyDescent="0.25">
      <c r="A49" s="2" t="s">
        <v>1774</v>
      </c>
      <c r="B49" s="2" t="s">
        <v>1606</v>
      </c>
      <c r="C49" s="2" t="s">
        <v>1775</v>
      </c>
      <c r="D49" s="2" t="str">
        <f t="shared" si="0"/>
        <v>DNA</v>
      </c>
    </row>
    <row r="50" spans="1:4" x14ac:dyDescent="0.25">
      <c r="A50" s="2" t="s">
        <v>1776</v>
      </c>
      <c r="B50" s="2" t="s">
        <v>1606</v>
      </c>
      <c r="C50" s="2" t="s">
        <v>1777</v>
      </c>
      <c r="D50" s="2" t="str">
        <f t="shared" si="0"/>
        <v>DNA</v>
      </c>
    </row>
    <row r="51" spans="1:4" x14ac:dyDescent="0.25">
      <c r="A51" s="2" t="s">
        <v>1778</v>
      </c>
      <c r="B51" s="2" t="s">
        <v>1606</v>
      </c>
      <c r="C51" s="2" t="s">
        <v>1779</v>
      </c>
      <c r="D51" s="2" t="str">
        <f t="shared" si="0"/>
        <v>DNA</v>
      </c>
    </row>
    <row r="52" spans="1:4" x14ac:dyDescent="0.25">
      <c r="A52" s="2" t="s">
        <v>1780</v>
      </c>
      <c r="B52" s="2" t="s">
        <v>1606</v>
      </c>
      <c r="C52" s="2" t="s">
        <v>1781</v>
      </c>
      <c r="D52" s="2" t="str">
        <f t="shared" si="0"/>
        <v>DNA</v>
      </c>
    </row>
    <row r="53" spans="1:4" x14ac:dyDescent="0.25">
      <c r="A53" s="2" t="s">
        <v>1782</v>
      </c>
      <c r="B53" s="2" t="s">
        <v>1606</v>
      </c>
      <c r="C53" s="2" t="s">
        <v>1783</v>
      </c>
      <c r="D53" s="2" t="str">
        <f t="shared" si="0"/>
        <v>DNA</v>
      </c>
    </row>
    <row r="54" spans="1:4" x14ac:dyDescent="0.25">
      <c r="A54" s="2" t="s">
        <v>1784</v>
      </c>
      <c r="B54" s="2" t="s">
        <v>1606</v>
      </c>
      <c r="C54" s="2" t="s">
        <v>1785</v>
      </c>
      <c r="D54" s="2" t="str">
        <f t="shared" si="0"/>
        <v>DNA</v>
      </c>
    </row>
    <row r="55" spans="1:4" x14ac:dyDescent="0.25">
      <c r="A55" s="2" t="s">
        <v>1786</v>
      </c>
      <c r="B55" s="2" t="s">
        <v>1606</v>
      </c>
      <c r="C55" s="2" t="s">
        <v>1787</v>
      </c>
      <c r="D55" s="2" t="str">
        <f t="shared" si="0"/>
        <v>DNA</v>
      </c>
    </row>
    <row r="56" spans="1:4" x14ac:dyDescent="0.25">
      <c r="A56" s="2" t="s">
        <v>1788</v>
      </c>
      <c r="B56" s="2" t="s">
        <v>1606</v>
      </c>
      <c r="C56" s="2" t="s">
        <v>1789</v>
      </c>
      <c r="D56" s="2" t="str">
        <f t="shared" si="0"/>
        <v>DNA</v>
      </c>
    </row>
    <row r="57" spans="1:4" x14ac:dyDescent="0.25">
      <c r="A57" s="2" t="s">
        <v>1790</v>
      </c>
      <c r="B57" s="2" t="s">
        <v>1606</v>
      </c>
      <c r="C57" s="2" t="s">
        <v>1791</v>
      </c>
      <c r="D57" s="2" t="str">
        <f t="shared" si="0"/>
        <v>DNA</v>
      </c>
    </row>
    <row r="58" spans="1:4" x14ac:dyDescent="0.25">
      <c r="A58" s="2" t="s">
        <v>1792</v>
      </c>
      <c r="B58" s="2" t="s">
        <v>1606</v>
      </c>
      <c r="C58" s="2" t="s">
        <v>1793</v>
      </c>
      <c r="D58" s="2" t="str">
        <f t="shared" si="0"/>
        <v>DNA</v>
      </c>
    </row>
    <row r="59" spans="1:4" x14ac:dyDescent="0.25">
      <c r="A59" s="2" t="s">
        <v>1794</v>
      </c>
      <c r="B59" s="2" t="s">
        <v>1606</v>
      </c>
      <c r="C59" s="2" t="s">
        <v>1795</v>
      </c>
      <c r="D59" s="2" t="str">
        <f t="shared" si="0"/>
        <v>DNA</v>
      </c>
    </row>
    <row r="60" spans="1:4" x14ac:dyDescent="0.25">
      <c r="A60" s="2" t="s">
        <v>1796</v>
      </c>
      <c r="B60" s="2" t="s">
        <v>1606</v>
      </c>
      <c r="C60" s="2" t="s">
        <v>1797</v>
      </c>
      <c r="D60" s="2" t="str">
        <f t="shared" si="0"/>
        <v>DNA</v>
      </c>
    </row>
    <row r="61" spans="1:4" x14ac:dyDescent="0.25">
      <c r="A61" s="2" t="s">
        <v>1798</v>
      </c>
      <c r="B61" s="2" t="s">
        <v>1606</v>
      </c>
      <c r="C61" s="2" t="s">
        <v>1799</v>
      </c>
      <c r="D61" s="2" t="str">
        <f t="shared" si="0"/>
        <v>DNA</v>
      </c>
    </row>
    <row r="62" spans="1:4" x14ac:dyDescent="0.25">
      <c r="A62" s="2" t="s">
        <v>1800</v>
      </c>
      <c r="B62" s="2" t="s">
        <v>1606</v>
      </c>
      <c r="C62" s="2" t="s">
        <v>1801</v>
      </c>
      <c r="D62" s="2" t="str">
        <f t="shared" si="0"/>
        <v>DNA</v>
      </c>
    </row>
    <row r="63" spans="1:4" x14ac:dyDescent="0.25">
      <c r="A63" s="2" t="s">
        <v>1802</v>
      </c>
      <c r="B63" s="2" t="s">
        <v>1606</v>
      </c>
      <c r="C63" s="2" t="s">
        <v>1803</v>
      </c>
      <c r="D63" s="2" t="str">
        <f t="shared" si="0"/>
        <v>DNA</v>
      </c>
    </row>
    <row r="64" spans="1:4" x14ac:dyDescent="0.25">
      <c r="A64" s="2" t="s">
        <v>1804</v>
      </c>
      <c r="B64" s="2" t="s">
        <v>1606</v>
      </c>
      <c r="C64" s="2" t="s">
        <v>1805</v>
      </c>
      <c r="D64" s="2" t="str">
        <f t="shared" si="0"/>
        <v>DNA</v>
      </c>
    </row>
    <row r="65" spans="1:4" x14ac:dyDescent="0.25">
      <c r="A65" s="2" t="s">
        <v>1908</v>
      </c>
      <c r="B65" s="2" t="s">
        <v>1903</v>
      </c>
      <c r="C65" s="2" t="s">
        <v>1906</v>
      </c>
      <c r="D65" s="2" t="str">
        <f t="shared" si="0"/>
        <v>DNA</v>
      </c>
    </row>
    <row r="66" spans="1:4" x14ac:dyDescent="0.25">
      <c r="A66" s="2" t="s">
        <v>1909</v>
      </c>
      <c r="B66" s="2" t="s">
        <v>1903</v>
      </c>
      <c r="C66" s="2" t="s">
        <v>1907</v>
      </c>
      <c r="D66" s="2" t="str">
        <f t="shared" si="0"/>
        <v>DNA</v>
      </c>
    </row>
  </sheetData>
  <phoneticPr fontId="1" type="noConversion"/>
  <conditionalFormatting sqref="E65:E88">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57DB2-6AAF-5448-9326-F0F8EEA5AA3B}">
  <dimension ref="A1:C4"/>
  <sheetViews>
    <sheetView tabSelected="1" workbookViewId="0">
      <selection activeCell="A8" sqref="A8"/>
    </sheetView>
  </sheetViews>
  <sheetFormatPr baseColWidth="10" defaultRowHeight="16" x14ac:dyDescent="0.2"/>
  <cols>
    <col min="1" max="1" width="34.5" bestFit="1" customWidth="1"/>
    <col min="2" max="2" width="34.5" customWidth="1"/>
    <col min="3" max="3" width="59.83203125" bestFit="1" customWidth="1"/>
  </cols>
  <sheetData>
    <row r="1" spans="1:3" ht="17" x14ac:dyDescent="0.25">
      <c r="A1" s="2" t="s">
        <v>4</v>
      </c>
      <c r="B1" s="2" t="s">
        <v>1</v>
      </c>
      <c r="C1" s="2" t="s">
        <v>5</v>
      </c>
    </row>
    <row r="2" spans="1:3" x14ac:dyDescent="0.2">
      <c r="A2" s="3" t="s">
        <v>1923</v>
      </c>
      <c r="B2" s="3" t="s">
        <v>1920</v>
      </c>
      <c r="C2" s="3" t="s">
        <v>1917</v>
      </c>
    </row>
    <row r="3" spans="1:3" x14ac:dyDescent="0.2">
      <c r="A3" s="3" t="s">
        <v>1922</v>
      </c>
      <c r="B3" s="3" t="s">
        <v>1920</v>
      </c>
      <c r="C3" s="3" t="s">
        <v>1918</v>
      </c>
    </row>
    <row r="4" spans="1:3" x14ac:dyDescent="0.2">
      <c r="A4" s="3" t="s">
        <v>1921</v>
      </c>
      <c r="B4" s="3" t="s">
        <v>1920</v>
      </c>
      <c r="C4" s="3" t="s">
        <v>19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rRNAs</vt:lpstr>
      <vt:lpstr>Target sequences</vt:lpstr>
      <vt:lpstr>Occluders (multiplexed screen)</vt:lpstr>
      <vt:lpstr>Occluders (other experiments)</vt:lpstr>
      <vt:lpstr>Primers (SARS-CoV-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B. Larsen</dc:creator>
  <cp:lastModifiedBy>Benjamin B. Larsen</cp:lastModifiedBy>
  <dcterms:created xsi:type="dcterms:W3CDTF">2023-09-27T14:03:21Z</dcterms:created>
  <dcterms:modified xsi:type="dcterms:W3CDTF">2023-11-05T18:57:25Z</dcterms:modified>
</cp:coreProperties>
</file>